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G:\24 RG fruit transcriptomes\article related file\RT-PCR验证\"/>
    </mc:Choice>
  </mc:AlternateContent>
  <xr:revisionPtr revIDLastSave="0" documentId="13_ncr:1_{2840D08E-6DB2-4842-9A5F-58A5034C56D2}" xr6:coauthVersionLast="45" xr6:coauthVersionMax="45" xr10:uidLastSave="{00000000-0000-0000-0000-000000000000}"/>
  <bookViews>
    <workbookView xWindow="-103" yWindow="-103" windowWidth="19543" windowHeight="12497" activeTab="2" xr2:uid="{7CEA1323-D7B8-4D21-9F58-F48935D15F36}"/>
  </bookViews>
  <sheets>
    <sheet name="Sheet1" sheetId="1" r:id="rId1"/>
    <sheet name="Sheet2" sheetId="2" r:id="rId2"/>
    <sheet name="Sheet3" sheetId="3" r:id="rId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6" i="1" l="1"/>
  <c r="H26" i="1" s="1"/>
  <c r="G27" i="1"/>
  <c r="H27" i="1" s="1"/>
  <c r="G28" i="1"/>
  <c r="H28" i="1" s="1"/>
  <c r="G29" i="1"/>
  <c r="H29" i="1" s="1"/>
  <c r="G30" i="1"/>
  <c r="H30" i="1" s="1"/>
  <c r="G31" i="1"/>
  <c r="H31" i="1" s="1"/>
  <c r="G32" i="1"/>
  <c r="H32" i="1" s="1"/>
  <c r="G33" i="1"/>
  <c r="H33" i="1" s="1"/>
  <c r="G34" i="1"/>
  <c r="H34" i="1" s="1"/>
  <c r="G35" i="1"/>
  <c r="H35" i="1" s="1"/>
  <c r="G36" i="1"/>
  <c r="H36" i="1" s="1"/>
  <c r="G37" i="1"/>
  <c r="H37" i="1" s="1"/>
  <c r="G38" i="1"/>
  <c r="H38" i="1" s="1"/>
  <c r="G39" i="1"/>
  <c r="H39" i="1" s="1"/>
  <c r="G40" i="1"/>
  <c r="H40" i="1" s="1"/>
  <c r="G41" i="1"/>
  <c r="H41" i="1" s="1"/>
  <c r="G42" i="1"/>
  <c r="H42" i="1" s="1"/>
  <c r="G43" i="1"/>
  <c r="H43" i="1" s="1"/>
  <c r="G44" i="1"/>
  <c r="H44" i="1" s="1"/>
  <c r="G45" i="1"/>
  <c r="H45" i="1" s="1"/>
  <c r="G46" i="1"/>
  <c r="H46" i="1" s="1"/>
  <c r="G47" i="1"/>
  <c r="H47" i="1" s="1"/>
  <c r="G48" i="1"/>
  <c r="H48" i="1" s="1"/>
  <c r="E25" i="1"/>
  <c r="G314" i="1"/>
  <c r="H314" i="1" s="1"/>
  <c r="G315" i="1"/>
  <c r="H315" i="1" s="1"/>
  <c r="G316" i="1"/>
  <c r="H316" i="1" s="1"/>
  <c r="G317" i="1"/>
  <c r="H317" i="1" s="1"/>
  <c r="G318" i="1"/>
  <c r="H318" i="1" s="1"/>
  <c r="G319" i="1"/>
  <c r="H319" i="1" s="1"/>
  <c r="G320" i="1"/>
  <c r="H320" i="1" s="1"/>
  <c r="G321" i="1"/>
  <c r="H321" i="1" s="1"/>
  <c r="G322" i="1"/>
  <c r="H322" i="1" s="1"/>
  <c r="G323" i="1"/>
  <c r="H323" i="1" s="1"/>
  <c r="G324" i="1"/>
  <c r="H324" i="1" s="1"/>
  <c r="G325" i="1"/>
  <c r="H325" i="1" s="1"/>
  <c r="G326" i="1"/>
  <c r="H326" i="1" s="1"/>
  <c r="G327" i="1"/>
  <c r="H327" i="1" s="1"/>
  <c r="G328" i="1"/>
  <c r="H328" i="1" s="1"/>
  <c r="G329" i="1"/>
  <c r="H329" i="1" s="1"/>
  <c r="G330" i="1"/>
  <c r="H330" i="1" s="1"/>
  <c r="G331" i="1"/>
  <c r="H331" i="1" s="1"/>
  <c r="G332" i="1"/>
  <c r="H332" i="1" s="1"/>
  <c r="G333" i="1"/>
  <c r="H333" i="1" s="1"/>
  <c r="G334" i="1"/>
  <c r="H334" i="1" s="1"/>
  <c r="G335" i="1"/>
  <c r="H335" i="1" s="1"/>
  <c r="G336" i="1"/>
  <c r="H336" i="1" s="1"/>
  <c r="E313" i="1"/>
  <c r="F313" i="1" s="1"/>
  <c r="G313" i="1" s="1"/>
  <c r="H313" i="1" s="1"/>
  <c r="G290" i="1"/>
  <c r="H290" i="1" s="1"/>
  <c r="G291" i="1"/>
  <c r="H291" i="1" s="1"/>
  <c r="G292" i="1"/>
  <c r="H292" i="1" s="1"/>
  <c r="G293" i="1"/>
  <c r="H293" i="1" s="1"/>
  <c r="G294" i="1"/>
  <c r="H294" i="1" s="1"/>
  <c r="G295" i="1"/>
  <c r="H295" i="1" s="1"/>
  <c r="G296" i="1"/>
  <c r="H296" i="1" s="1"/>
  <c r="G297" i="1"/>
  <c r="H297" i="1" s="1"/>
  <c r="G298" i="1"/>
  <c r="H298" i="1" s="1"/>
  <c r="G299" i="1"/>
  <c r="H299" i="1" s="1"/>
  <c r="G300" i="1"/>
  <c r="H300" i="1" s="1"/>
  <c r="G301" i="1"/>
  <c r="H301" i="1" s="1"/>
  <c r="G302" i="1"/>
  <c r="H302" i="1" s="1"/>
  <c r="G303" i="1"/>
  <c r="H303" i="1" s="1"/>
  <c r="G304" i="1"/>
  <c r="H304" i="1" s="1"/>
  <c r="G305" i="1"/>
  <c r="H305" i="1" s="1"/>
  <c r="G306" i="1"/>
  <c r="H306" i="1" s="1"/>
  <c r="G307" i="1"/>
  <c r="H307" i="1" s="1"/>
  <c r="G308" i="1"/>
  <c r="H308" i="1" s="1"/>
  <c r="G309" i="1"/>
  <c r="H309" i="1" s="1"/>
  <c r="G310" i="1"/>
  <c r="H310" i="1" s="1"/>
  <c r="G311" i="1"/>
  <c r="H311" i="1" s="1"/>
  <c r="G312" i="1"/>
  <c r="H312" i="1" s="1"/>
  <c r="E289" i="1"/>
  <c r="F289" i="1" s="1"/>
  <c r="G289" i="1" s="1"/>
  <c r="H289" i="1" s="1"/>
  <c r="G266" i="1"/>
  <c r="H266" i="1" s="1"/>
  <c r="G267" i="1"/>
  <c r="G268" i="1"/>
  <c r="H268" i="1" s="1"/>
  <c r="G269" i="1"/>
  <c r="H269" i="1" s="1"/>
  <c r="G270" i="1"/>
  <c r="H270" i="1" s="1"/>
  <c r="G271" i="1"/>
  <c r="H271" i="1" s="1"/>
  <c r="G272" i="1"/>
  <c r="H272" i="1" s="1"/>
  <c r="G273" i="1"/>
  <c r="H273" i="1" s="1"/>
  <c r="G274" i="1"/>
  <c r="H274" i="1" s="1"/>
  <c r="G275" i="1"/>
  <c r="G276" i="1"/>
  <c r="H276" i="1" s="1"/>
  <c r="G277" i="1"/>
  <c r="H277" i="1" s="1"/>
  <c r="G278" i="1"/>
  <c r="H278" i="1" s="1"/>
  <c r="G279" i="1"/>
  <c r="H279" i="1" s="1"/>
  <c r="G280" i="1"/>
  <c r="H280" i="1" s="1"/>
  <c r="G281" i="1"/>
  <c r="H281" i="1" s="1"/>
  <c r="G282" i="1"/>
  <c r="H282" i="1" s="1"/>
  <c r="G283" i="1"/>
  <c r="H283" i="1" s="1"/>
  <c r="G284" i="1"/>
  <c r="H284" i="1" s="1"/>
  <c r="G285" i="1"/>
  <c r="H285" i="1" s="1"/>
  <c r="G286" i="1"/>
  <c r="H286" i="1" s="1"/>
  <c r="G287" i="1"/>
  <c r="H287" i="1" s="1"/>
  <c r="G288" i="1"/>
  <c r="H288" i="1" s="1"/>
  <c r="E265" i="1"/>
  <c r="F265" i="1" s="1"/>
  <c r="G265" i="1" s="1"/>
  <c r="H265" i="1" s="1"/>
  <c r="G242" i="1"/>
  <c r="G243" i="1"/>
  <c r="H243" i="1" s="1"/>
  <c r="G244" i="1"/>
  <c r="H244" i="1" s="1"/>
  <c r="G245" i="1"/>
  <c r="H245" i="1" s="1"/>
  <c r="G246" i="1"/>
  <c r="G247" i="1"/>
  <c r="H247" i="1" s="1"/>
  <c r="G248" i="1"/>
  <c r="H248" i="1" s="1"/>
  <c r="G249" i="1"/>
  <c r="H249" i="1" s="1"/>
  <c r="G250" i="1"/>
  <c r="G251" i="1"/>
  <c r="H251" i="1" s="1"/>
  <c r="G252" i="1"/>
  <c r="H252" i="1" s="1"/>
  <c r="G253" i="1"/>
  <c r="H253" i="1" s="1"/>
  <c r="I253" i="1" s="1"/>
  <c r="G254" i="1"/>
  <c r="G255" i="1"/>
  <c r="H255" i="1" s="1"/>
  <c r="G256" i="1"/>
  <c r="H256" i="1" s="1"/>
  <c r="G257" i="1"/>
  <c r="H257" i="1" s="1"/>
  <c r="G258" i="1"/>
  <c r="G259" i="1"/>
  <c r="H259" i="1" s="1"/>
  <c r="G260" i="1"/>
  <c r="H260" i="1" s="1"/>
  <c r="G261" i="1"/>
  <c r="H261" i="1" s="1"/>
  <c r="G262" i="1"/>
  <c r="G263" i="1"/>
  <c r="H263" i="1" s="1"/>
  <c r="G264" i="1"/>
  <c r="H264" i="1" s="1"/>
  <c r="E241" i="1"/>
  <c r="F241" i="1" s="1"/>
  <c r="G241" i="1" s="1"/>
  <c r="H241" i="1" s="1"/>
  <c r="G218" i="1"/>
  <c r="H218" i="1" s="1"/>
  <c r="G219" i="1"/>
  <c r="G220" i="1"/>
  <c r="G221" i="1"/>
  <c r="H221" i="1" s="1"/>
  <c r="G222" i="1"/>
  <c r="H222" i="1" s="1"/>
  <c r="G223" i="1"/>
  <c r="H223" i="1" s="1"/>
  <c r="G224" i="1"/>
  <c r="H224" i="1" s="1"/>
  <c r="G225" i="1"/>
  <c r="H225" i="1" s="1"/>
  <c r="G226" i="1"/>
  <c r="H226" i="1" s="1"/>
  <c r="G227" i="1"/>
  <c r="H227" i="1" s="1"/>
  <c r="G228" i="1"/>
  <c r="H228" i="1" s="1"/>
  <c r="G229" i="1"/>
  <c r="H229" i="1" s="1"/>
  <c r="G230" i="1"/>
  <c r="G231" i="1"/>
  <c r="H231" i="1" s="1"/>
  <c r="G232" i="1"/>
  <c r="H232" i="1" s="1"/>
  <c r="G233" i="1"/>
  <c r="H233" i="1" s="1"/>
  <c r="G234" i="1"/>
  <c r="G235" i="1"/>
  <c r="H235" i="1" s="1"/>
  <c r="G236" i="1"/>
  <c r="H236" i="1" s="1"/>
  <c r="G237" i="1"/>
  <c r="H237" i="1" s="1"/>
  <c r="G238" i="1"/>
  <c r="H238" i="1" s="1"/>
  <c r="G239" i="1"/>
  <c r="H239" i="1" s="1"/>
  <c r="G240" i="1"/>
  <c r="E217" i="1"/>
  <c r="F217" i="1" s="1"/>
  <c r="G217" i="1" s="1"/>
  <c r="E193" i="1"/>
  <c r="F193" i="1" s="1"/>
  <c r="G193" i="1" s="1"/>
  <c r="H193" i="1" s="1"/>
  <c r="E169" i="1"/>
  <c r="F169" i="1" s="1"/>
  <c r="G169" i="1" s="1"/>
  <c r="H169" i="1" s="1"/>
  <c r="H219" i="1"/>
  <c r="H220" i="1"/>
  <c r="H230" i="1"/>
  <c r="H234" i="1"/>
  <c r="H240" i="1"/>
  <c r="H242" i="1"/>
  <c r="H246" i="1"/>
  <c r="H250" i="1"/>
  <c r="H254" i="1"/>
  <c r="H258" i="1"/>
  <c r="H262" i="1"/>
  <c r="H267" i="1"/>
  <c r="H275" i="1"/>
  <c r="G146" i="1"/>
  <c r="H146" i="1" s="1"/>
  <c r="G147" i="1"/>
  <c r="H147" i="1" s="1"/>
  <c r="G148" i="1"/>
  <c r="H148" i="1" s="1"/>
  <c r="G149" i="1"/>
  <c r="H149" i="1" s="1"/>
  <c r="G150" i="1"/>
  <c r="H150" i="1" s="1"/>
  <c r="G151" i="1"/>
  <c r="H151" i="1" s="1"/>
  <c r="G152" i="1"/>
  <c r="H152" i="1" s="1"/>
  <c r="G153" i="1"/>
  <c r="H153" i="1" s="1"/>
  <c r="G154" i="1"/>
  <c r="H154" i="1" s="1"/>
  <c r="G155" i="1"/>
  <c r="H155" i="1" s="1"/>
  <c r="G156" i="1"/>
  <c r="H156" i="1" s="1"/>
  <c r="G157" i="1"/>
  <c r="H157" i="1" s="1"/>
  <c r="G158" i="1"/>
  <c r="H158" i="1" s="1"/>
  <c r="G159" i="1"/>
  <c r="H159" i="1" s="1"/>
  <c r="G160" i="1"/>
  <c r="H160" i="1" s="1"/>
  <c r="G161" i="1"/>
  <c r="H161" i="1" s="1"/>
  <c r="G162" i="1"/>
  <c r="H162" i="1" s="1"/>
  <c r="G163" i="1"/>
  <c r="H163" i="1" s="1"/>
  <c r="G164" i="1"/>
  <c r="H164" i="1" s="1"/>
  <c r="G165" i="1"/>
  <c r="H165" i="1" s="1"/>
  <c r="G166" i="1"/>
  <c r="H166" i="1" s="1"/>
  <c r="G167" i="1"/>
  <c r="H167" i="1" s="1"/>
  <c r="G168" i="1"/>
  <c r="H168" i="1" s="1"/>
  <c r="G170" i="1"/>
  <c r="H170" i="1" s="1"/>
  <c r="G171" i="1"/>
  <c r="H171" i="1" s="1"/>
  <c r="G172" i="1"/>
  <c r="H172" i="1" s="1"/>
  <c r="G173" i="1"/>
  <c r="H173" i="1" s="1"/>
  <c r="G174" i="1"/>
  <c r="H174" i="1" s="1"/>
  <c r="G175" i="1"/>
  <c r="H175" i="1" s="1"/>
  <c r="G176" i="1"/>
  <c r="H176" i="1" s="1"/>
  <c r="G177" i="1"/>
  <c r="H177" i="1" s="1"/>
  <c r="G178" i="1"/>
  <c r="H178" i="1" s="1"/>
  <c r="G179" i="1"/>
  <c r="H179" i="1" s="1"/>
  <c r="G180" i="1"/>
  <c r="H180" i="1" s="1"/>
  <c r="G181" i="1"/>
  <c r="H181" i="1" s="1"/>
  <c r="G182" i="1"/>
  <c r="H182" i="1" s="1"/>
  <c r="G183" i="1"/>
  <c r="H183" i="1" s="1"/>
  <c r="G184" i="1"/>
  <c r="H184" i="1" s="1"/>
  <c r="G185" i="1"/>
  <c r="H185" i="1" s="1"/>
  <c r="G186" i="1"/>
  <c r="H186" i="1" s="1"/>
  <c r="G187" i="1"/>
  <c r="H187" i="1" s="1"/>
  <c r="G188" i="1"/>
  <c r="H188" i="1" s="1"/>
  <c r="G189" i="1"/>
  <c r="H189" i="1" s="1"/>
  <c r="G190" i="1"/>
  <c r="H190" i="1" s="1"/>
  <c r="G191" i="1"/>
  <c r="H191" i="1" s="1"/>
  <c r="G192" i="1"/>
  <c r="H192" i="1" s="1"/>
  <c r="G194" i="1"/>
  <c r="H194" i="1" s="1"/>
  <c r="G195" i="1"/>
  <c r="H195" i="1" s="1"/>
  <c r="G196" i="1"/>
  <c r="H196" i="1" s="1"/>
  <c r="G197" i="1"/>
  <c r="H197" i="1" s="1"/>
  <c r="G198" i="1"/>
  <c r="H198" i="1" s="1"/>
  <c r="G199" i="1"/>
  <c r="H199" i="1" s="1"/>
  <c r="G200" i="1"/>
  <c r="H200" i="1" s="1"/>
  <c r="G201" i="1"/>
  <c r="H201" i="1" s="1"/>
  <c r="G202" i="1"/>
  <c r="H202" i="1" s="1"/>
  <c r="G203" i="1"/>
  <c r="H203" i="1" s="1"/>
  <c r="G204" i="1"/>
  <c r="H204" i="1" s="1"/>
  <c r="G205" i="1"/>
  <c r="H205" i="1" s="1"/>
  <c r="G206" i="1"/>
  <c r="H206" i="1" s="1"/>
  <c r="G207" i="1"/>
  <c r="H207" i="1" s="1"/>
  <c r="G208" i="1"/>
  <c r="H208" i="1" s="1"/>
  <c r="G209" i="1"/>
  <c r="H209" i="1" s="1"/>
  <c r="G210" i="1"/>
  <c r="H210" i="1" s="1"/>
  <c r="G211" i="1"/>
  <c r="H211" i="1" s="1"/>
  <c r="G212" i="1"/>
  <c r="H212" i="1" s="1"/>
  <c r="G213" i="1"/>
  <c r="H213" i="1" s="1"/>
  <c r="G214" i="1"/>
  <c r="H214" i="1" s="1"/>
  <c r="G215" i="1"/>
  <c r="H215" i="1" s="1"/>
  <c r="G216" i="1"/>
  <c r="H216" i="1" s="1"/>
  <c r="E145" i="1"/>
  <c r="F145" i="1" s="1"/>
  <c r="G145" i="1" s="1"/>
  <c r="I268" i="1" l="1"/>
  <c r="I166" i="1"/>
  <c r="I301" i="1"/>
  <c r="I211" i="1"/>
  <c r="I199" i="1"/>
  <c r="I190" i="1"/>
  <c r="I181" i="1"/>
  <c r="I178" i="1"/>
  <c r="I172" i="1"/>
  <c r="I277" i="1"/>
  <c r="I40" i="1"/>
  <c r="I235" i="1"/>
  <c r="I223" i="1"/>
  <c r="I292" i="1"/>
  <c r="I157" i="1"/>
  <c r="I325" i="1"/>
  <c r="I316" i="1"/>
  <c r="I208" i="1"/>
  <c r="I205" i="1"/>
  <c r="I196" i="1"/>
  <c r="I37" i="1"/>
  <c r="I169" i="1"/>
  <c r="I232" i="1"/>
  <c r="I229" i="1"/>
  <c r="I220" i="1"/>
  <c r="I241" i="1"/>
  <c r="I322" i="1"/>
  <c r="I28" i="1"/>
  <c r="I187" i="1"/>
  <c r="I175" i="1"/>
  <c r="I154" i="1"/>
  <c r="I271" i="1"/>
  <c r="I193" i="1"/>
  <c r="I256" i="1"/>
  <c r="I244" i="1"/>
  <c r="I265" i="1"/>
  <c r="I307" i="1"/>
  <c r="I295" i="1"/>
  <c r="I289" i="1"/>
  <c r="I313" i="1"/>
  <c r="I262" i="1"/>
  <c r="I328" i="1"/>
  <c r="I334" i="1"/>
  <c r="I43" i="1"/>
  <c r="I31" i="1"/>
  <c r="I148" i="1"/>
  <c r="I286" i="1"/>
  <c r="I310" i="1"/>
  <c r="I298" i="1"/>
  <c r="I319" i="1"/>
  <c r="I46" i="1"/>
  <c r="I34" i="1"/>
  <c r="I163" i="1"/>
  <c r="I151" i="1"/>
  <c r="I280" i="1"/>
  <c r="I304" i="1"/>
  <c r="I250" i="1"/>
  <c r="I283" i="1"/>
  <c r="I214" i="1"/>
  <c r="I202" i="1"/>
  <c r="I160" i="1"/>
  <c r="I274" i="1"/>
  <c r="I331" i="1"/>
  <c r="I259" i="1"/>
  <c r="I247" i="1"/>
  <c r="I184" i="1"/>
  <c r="H217" i="1"/>
  <c r="I217" i="1" s="1"/>
  <c r="I238" i="1"/>
  <c r="I226" i="1"/>
  <c r="G122" i="1"/>
  <c r="H122" i="1" s="1"/>
  <c r="G123" i="1"/>
  <c r="H123" i="1" s="1"/>
  <c r="G124" i="1"/>
  <c r="H124" i="1" s="1"/>
  <c r="G125" i="1"/>
  <c r="H125" i="1" s="1"/>
  <c r="G126" i="1"/>
  <c r="H126" i="1" s="1"/>
  <c r="G127" i="1"/>
  <c r="H127" i="1" s="1"/>
  <c r="G128" i="1"/>
  <c r="H128" i="1" s="1"/>
  <c r="G129" i="1"/>
  <c r="H129" i="1" s="1"/>
  <c r="G130" i="1"/>
  <c r="H130" i="1" s="1"/>
  <c r="G131" i="1"/>
  <c r="H131" i="1" s="1"/>
  <c r="G132" i="1"/>
  <c r="H132" i="1" s="1"/>
  <c r="G133" i="1"/>
  <c r="H133" i="1" s="1"/>
  <c r="G134" i="1"/>
  <c r="H134" i="1" s="1"/>
  <c r="G135" i="1"/>
  <c r="H135" i="1" s="1"/>
  <c r="G136" i="1"/>
  <c r="H136" i="1" s="1"/>
  <c r="G137" i="1"/>
  <c r="H137" i="1" s="1"/>
  <c r="G138" i="1"/>
  <c r="H138" i="1" s="1"/>
  <c r="G139" i="1"/>
  <c r="H139" i="1" s="1"/>
  <c r="G140" i="1"/>
  <c r="H140" i="1" s="1"/>
  <c r="G141" i="1"/>
  <c r="H141" i="1" s="1"/>
  <c r="G142" i="1"/>
  <c r="H142" i="1" s="1"/>
  <c r="G143" i="1"/>
  <c r="H143" i="1" s="1"/>
  <c r="G144" i="1"/>
  <c r="H144" i="1" s="1"/>
  <c r="H145" i="1"/>
  <c r="I145" i="1" s="1"/>
  <c r="E121" i="1"/>
  <c r="F121" i="1" s="1"/>
  <c r="G121" i="1" s="1"/>
  <c r="H121" i="1" s="1"/>
  <c r="G98" i="1"/>
  <c r="H98" i="1" s="1"/>
  <c r="G99" i="1"/>
  <c r="H99" i="1" s="1"/>
  <c r="G100" i="1"/>
  <c r="H100" i="1" s="1"/>
  <c r="G101" i="1"/>
  <c r="H101" i="1" s="1"/>
  <c r="G102" i="1"/>
  <c r="H102" i="1" s="1"/>
  <c r="G103" i="1"/>
  <c r="H103" i="1" s="1"/>
  <c r="G104" i="1"/>
  <c r="H104" i="1" s="1"/>
  <c r="G105" i="1"/>
  <c r="H105" i="1" s="1"/>
  <c r="G106" i="1"/>
  <c r="H106" i="1" s="1"/>
  <c r="G107" i="1"/>
  <c r="H107" i="1" s="1"/>
  <c r="G108" i="1"/>
  <c r="H108" i="1" s="1"/>
  <c r="G109" i="1"/>
  <c r="H109" i="1" s="1"/>
  <c r="G110" i="1"/>
  <c r="H110" i="1" s="1"/>
  <c r="G111" i="1"/>
  <c r="H111" i="1" s="1"/>
  <c r="G112" i="1"/>
  <c r="H112" i="1" s="1"/>
  <c r="G113" i="1"/>
  <c r="H113" i="1" s="1"/>
  <c r="G114" i="1"/>
  <c r="H114" i="1" s="1"/>
  <c r="G115" i="1"/>
  <c r="H115" i="1" s="1"/>
  <c r="G116" i="1"/>
  <c r="H116" i="1" s="1"/>
  <c r="G117" i="1"/>
  <c r="H117" i="1" s="1"/>
  <c r="G118" i="1"/>
  <c r="H118" i="1" s="1"/>
  <c r="G119" i="1"/>
  <c r="H119" i="1" s="1"/>
  <c r="G120" i="1"/>
  <c r="H120" i="1" s="1"/>
  <c r="E97" i="1"/>
  <c r="F97" i="1" s="1"/>
  <c r="G97" i="1" s="1"/>
  <c r="H97" i="1" s="1"/>
  <c r="I121" i="1" l="1"/>
  <c r="I133" i="1"/>
  <c r="I136" i="1"/>
  <c r="I124" i="1"/>
  <c r="I115" i="1"/>
  <c r="I103" i="1"/>
  <c r="I118" i="1"/>
  <c r="I106" i="1"/>
  <c r="I97" i="1"/>
  <c r="I109" i="1"/>
  <c r="I127" i="1"/>
  <c r="I139" i="1"/>
  <c r="I112" i="1"/>
  <c r="I100" i="1"/>
  <c r="I142" i="1"/>
  <c r="I130" i="1"/>
  <c r="G74" i="1"/>
  <c r="H74" i="1" s="1"/>
  <c r="G75" i="1"/>
  <c r="H75" i="1" s="1"/>
  <c r="G76" i="1"/>
  <c r="H76" i="1" s="1"/>
  <c r="G77" i="1"/>
  <c r="H77" i="1" s="1"/>
  <c r="G78" i="1"/>
  <c r="H78" i="1" s="1"/>
  <c r="G79" i="1"/>
  <c r="H79" i="1" s="1"/>
  <c r="G80" i="1"/>
  <c r="H80" i="1" s="1"/>
  <c r="G81" i="1"/>
  <c r="H81" i="1" s="1"/>
  <c r="G82" i="1"/>
  <c r="H82" i="1" s="1"/>
  <c r="G83" i="1"/>
  <c r="H83" i="1" s="1"/>
  <c r="G84" i="1"/>
  <c r="H84" i="1" s="1"/>
  <c r="G85" i="1"/>
  <c r="H85" i="1" s="1"/>
  <c r="G86" i="1"/>
  <c r="H86" i="1" s="1"/>
  <c r="G87" i="1"/>
  <c r="H87" i="1" s="1"/>
  <c r="G88" i="1"/>
  <c r="H88" i="1" s="1"/>
  <c r="G89" i="1"/>
  <c r="H89" i="1" s="1"/>
  <c r="G90" i="1"/>
  <c r="H90" i="1" s="1"/>
  <c r="G91" i="1"/>
  <c r="H91" i="1" s="1"/>
  <c r="G92" i="1"/>
  <c r="H92" i="1" s="1"/>
  <c r="G93" i="1"/>
  <c r="H93" i="1" s="1"/>
  <c r="G94" i="1"/>
  <c r="H94" i="1" s="1"/>
  <c r="G95" i="1"/>
  <c r="H95" i="1" s="1"/>
  <c r="G96" i="1"/>
  <c r="H96" i="1" s="1"/>
  <c r="E73" i="1"/>
  <c r="F73" i="1" s="1"/>
  <c r="G73" i="1" s="1"/>
  <c r="H73" i="1" s="1"/>
  <c r="G50" i="1"/>
  <c r="H50" i="1" s="1"/>
  <c r="G51" i="1"/>
  <c r="H51" i="1" s="1"/>
  <c r="G52" i="1"/>
  <c r="H52" i="1" s="1"/>
  <c r="G53" i="1"/>
  <c r="H53" i="1" s="1"/>
  <c r="G54" i="1"/>
  <c r="H54" i="1" s="1"/>
  <c r="G55" i="1"/>
  <c r="H55" i="1" s="1"/>
  <c r="G56" i="1"/>
  <c r="H56" i="1" s="1"/>
  <c r="G57" i="1"/>
  <c r="H57" i="1" s="1"/>
  <c r="G58" i="1"/>
  <c r="H58" i="1" s="1"/>
  <c r="G59" i="1"/>
  <c r="H59" i="1" s="1"/>
  <c r="G60" i="1"/>
  <c r="H60" i="1" s="1"/>
  <c r="G61" i="1"/>
  <c r="H61" i="1" s="1"/>
  <c r="G62" i="1"/>
  <c r="H62" i="1" s="1"/>
  <c r="G63" i="1"/>
  <c r="H63" i="1" s="1"/>
  <c r="G64" i="1"/>
  <c r="H64" i="1" s="1"/>
  <c r="G65" i="1"/>
  <c r="H65" i="1" s="1"/>
  <c r="G66" i="1"/>
  <c r="H66" i="1" s="1"/>
  <c r="G67" i="1"/>
  <c r="H67" i="1" s="1"/>
  <c r="G68" i="1"/>
  <c r="H68" i="1" s="1"/>
  <c r="G69" i="1"/>
  <c r="H69" i="1" s="1"/>
  <c r="G70" i="1"/>
  <c r="H70" i="1" s="1"/>
  <c r="G71" i="1"/>
  <c r="H71" i="1" s="1"/>
  <c r="G72" i="1"/>
  <c r="H72" i="1" s="1"/>
  <c r="E49" i="1"/>
  <c r="F49" i="1" s="1"/>
  <c r="G49" i="1" s="1"/>
  <c r="H49" i="1" s="1"/>
  <c r="C25" i="1"/>
  <c r="F25" i="1" s="1"/>
  <c r="G25" i="1" s="1"/>
  <c r="H25" i="1" s="1"/>
  <c r="I25" i="1" s="1"/>
  <c r="G2" i="1"/>
  <c r="H2" i="1" s="1"/>
  <c r="G3" i="1"/>
  <c r="H3" i="1" s="1"/>
  <c r="G4" i="1"/>
  <c r="G5" i="1"/>
  <c r="H5" i="1" s="1"/>
  <c r="G6" i="1"/>
  <c r="H6" i="1" s="1"/>
  <c r="G7" i="1"/>
  <c r="H7" i="1" s="1"/>
  <c r="G8" i="1"/>
  <c r="H8" i="1" s="1"/>
  <c r="G9" i="1"/>
  <c r="H9" i="1" s="1"/>
  <c r="G10" i="1"/>
  <c r="G11" i="1"/>
  <c r="H11" i="1" s="1"/>
  <c r="G12" i="1"/>
  <c r="H12" i="1" s="1"/>
  <c r="G13" i="1"/>
  <c r="H13" i="1" s="1"/>
  <c r="G14" i="1"/>
  <c r="H14" i="1" s="1"/>
  <c r="G15" i="1"/>
  <c r="H15" i="1" s="1"/>
  <c r="G16" i="1"/>
  <c r="H16" i="1" s="1"/>
  <c r="G17" i="1"/>
  <c r="H17" i="1" s="1"/>
  <c r="G18" i="1"/>
  <c r="H18" i="1" s="1"/>
  <c r="G19" i="1"/>
  <c r="H19" i="1" s="1"/>
  <c r="G20" i="1"/>
  <c r="H20" i="1" s="1"/>
  <c r="G21" i="1"/>
  <c r="H21" i="1" s="1"/>
  <c r="G22" i="1"/>
  <c r="H22" i="1" s="1"/>
  <c r="G23" i="1"/>
  <c r="H23" i="1" s="1"/>
  <c r="G24" i="1"/>
  <c r="H24" i="1" s="1"/>
  <c r="E1" i="1"/>
  <c r="C1" i="1"/>
  <c r="F1" i="1" l="1"/>
  <c r="G1" i="1" s="1"/>
  <c r="H1" i="1" s="1"/>
  <c r="I19" i="1"/>
  <c r="I64" i="1"/>
  <c r="I7" i="1"/>
  <c r="I52" i="1"/>
  <c r="I88" i="1"/>
  <c r="I76" i="1"/>
  <c r="I67" i="1"/>
  <c r="I55" i="1"/>
  <c r="I1" i="1"/>
  <c r="I13" i="1"/>
  <c r="I70" i="1"/>
  <c r="I58" i="1"/>
  <c r="I22" i="1"/>
  <c r="I91" i="1"/>
  <c r="I79" i="1"/>
  <c r="I16" i="1"/>
  <c r="I49" i="1"/>
  <c r="I61" i="1"/>
  <c r="I73" i="1"/>
  <c r="H10" i="1"/>
  <c r="I10" i="1" s="1"/>
  <c r="I85" i="1"/>
  <c r="H4" i="1"/>
  <c r="I4" i="1" s="1"/>
  <c r="I94" i="1"/>
  <c r="I82" i="1"/>
</calcChain>
</file>

<file path=xl/sharedStrings.xml><?xml version="1.0" encoding="utf-8"?>
<sst xmlns="http://schemas.openxmlformats.org/spreadsheetml/2006/main" count="291" uniqueCount="139">
  <si>
    <t xml:space="preserve">MD12G1138600 </t>
  </si>
  <si>
    <t xml:space="preserve">MD17G1051600 </t>
  </si>
  <si>
    <t xml:space="preserve">MD11G1028200 </t>
  </si>
  <si>
    <t xml:space="preserve">MD17G1031100 </t>
  </si>
  <si>
    <t xml:space="preserve">MD1501347500 </t>
  </si>
  <si>
    <t xml:space="preserve">MD06G1234500 </t>
  </si>
  <si>
    <t xml:space="preserve">MD02G1209700 </t>
  </si>
  <si>
    <t xml:space="preserve">MD1601129900 </t>
  </si>
  <si>
    <t xml:space="preserve">MD00G1083800 </t>
  </si>
  <si>
    <t xml:space="preserve">MD01G1160300 </t>
  </si>
  <si>
    <t xml:space="preserve">MD10G1164300 </t>
  </si>
  <si>
    <t xml:space="preserve">MD05G1284600 </t>
  </si>
  <si>
    <t xml:space="preserve">MD08G1243000 </t>
  </si>
  <si>
    <t xml:space="preserve">MD12G1107400 </t>
  </si>
  <si>
    <t>WF5</t>
  </si>
  <si>
    <t>FS1</t>
  </si>
  <si>
    <t>FS4</t>
  </si>
  <si>
    <t>FC1</t>
  </si>
  <si>
    <t>FC5</t>
  </si>
  <si>
    <t>FF1</t>
  </si>
  <si>
    <t>FF4</t>
  </si>
  <si>
    <t>WF2</t>
    <phoneticPr fontId="1" type="noConversion"/>
  </si>
  <si>
    <t>MD00G1083800</t>
  </si>
  <si>
    <t>-</t>
  </si>
  <si>
    <t>LysM</t>
  </si>
  <si>
    <t>md00g1083800</t>
  </si>
  <si>
    <t>(loc_os09g37600.1 : 292.0) no description available &amp; (at2g17120 : 282.0) lysm domain GPI-anchored protein 2 precursor (LYM2); FUNCTIONS IN: molecular_function unknown; INVOLVED IN: cell wall macromolecule catabolic process; LOCATED IN: anchored to plasma membrane, plasma membrane, anchored to membrane; EXPRESSED IN: 24 plant structures; EXPRESSED DURING: 13 growth stages; CONTAINS InterPro DOMAIN/s: Peptidoglycan-binding lysin domain (InterPro:IPR018392), Peptidoglycan-binding Lysin subgroup (InterPro:IPR002482); BEST Arabidopsis thaliana protein match is: lysm domain GPI-anchored protein 1 precursor (TAIR:AT1G21880.2); Has 636 Blast hits to 591 proteins in 145 species: Archae - 0; Bacteria - 285; Metazoa - 0; Fungi - 0; Plants - 336; Viruses - 0; Other Eukaryotes - 15 (source: NCBI BLink). &amp; (reliability: 564.0) &amp;  (original description: no original description)</t>
  </si>
  <si>
    <t>MD01G1160300</t>
  </si>
  <si>
    <t>md01g1160300</t>
  </si>
  <si>
    <t xml:space="preserve"> no hits &amp; (original description: no original description)</t>
  </si>
  <si>
    <t>MD00G1083800</t>
    <phoneticPr fontId="1" type="noConversion"/>
  </si>
  <si>
    <t>MD01G1160300</t>
    <phoneticPr fontId="1" type="noConversion"/>
  </si>
  <si>
    <t>MD02G1209700</t>
  </si>
  <si>
    <t>MD02G1209700</t>
    <phoneticPr fontId="1" type="noConversion"/>
  </si>
  <si>
    <t>MD05G1284600</t>
  </si>
  <si>
    <t>MD05G1284600</t>
    <phoneticPr fontId="1" type="noConversion"/>
  </si>
  <si>
    <t>MD06G1234500</t>
  </si>
  <si>
    <t>MD06G1234500</t>
    <phoneticPr fontId="1" type="noConversion"/>
  </si>
  <si>
    <t>MD08G1243000</t>
  </si>
  <si>
    <t>MD08G1243000</t>
    <phoneticPr fontId="1" type="noConversion"/>
  </si>
  <si>
    <t>MD10G1164300</t>
  </si>
  <si>
    <t>MD10G1164300</t>
    <phoneticPr fontId="1" type="noConversion"/>
  </si>
  <si>
    <t>MD11G1028200</t>
  </si>
  <si>
    <t>MD11G1028200</t>
    <phoneticPr fontId="1" type="noConversion"/>
  </si>
  <si>
    <t>MD12G1107400</t>
  </si>
  <si>
    <t>MD12G1107400</t>
    <phoneticPr fontId="1" type="noConversion"/>
  </si>
  <si>
    <t>MD12G1138600</t>
  </si>
  <si>
    <t>MD12G1138600</t>
    <phoneticPr fontId="1" type="noConversion"/>
  </si>
  <si>
    <t>MD17G1031100</t>
  </si>
  <si>
    <t>MD17G1031100</t>
    <phoneticPr fontId="1" type="noConversion"/>
  </si>
  <si>
    <t>MD17G1051600</t>
  </si>
  <si>
    <t>MD17G1051600</t>
    <phoneticPr fontId="1" type="noConversion"/>
  </si>
  <si>
    <t>md02g1209700</t>
  </si>
  <si>
    <t>(loc_os03g01320.1 : 133.0) no description available &amp; (at2g45180 : 129.0) Bifunctional inhibitor/lipid-transfer protein/seed storage 2S albumin superfamily protein; FUNCTIONS IN: lipid binding; INVOLVED IN: lipid transport; LOCATED IN: chloroplast thylakoid membrane;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 &amp; (p14009|14kd_dauca : 120.0) 14 kDa proline-rich protein DC2.15 precursor - Daucus carota (Carrot) &amp; (reliability: 258.0) &amp;  (original description: no original description)</t>
  </si>
  <si>
    <t>md05g1284600</t>
  </si>
  <si>
    <t>(at1g29980 : 585.0) INVOLVED IN: biological_process unknown; LOCATED IN: plasma membrane, anchored to membrane; EXPRESSED IN: 24 plant structures; EXPRESSED DURING: 13 growth stages; CONTAINS InterPro DOMAIN/s: Protein of unknown function DUF642 (InterPro:IPR006946), Galactose-binding domain-like (InterPro:IPR008979); BEST Arabidopsis thaliana protein match is: Protein of unknown function, DUF642 (TAIR:AT2G34510.1); Has 35333 Blast hits to 34131 proteins in 2444 species: Archae - 798; Bacteria - 22429; Metazoa - 974; Fungi - 991; Plants - 531; Viruses - 0; Other Eukaryotes - 9610 (source: NCBI BLink). &amp; (loc_os01g55190.1 : 519.0) no description available &amp; (ipr006946 : 333.53836) Protein of unknown function DUF642 &amp; (reliability: 1170.0) &amp;  (original description: no original description)</t>
  </si>
  <si>
    <t>Homeobox domain-like</t>
  </si>
  <si>
    <t>ZF-HD_dimer</t>
  </si>
  <si>
    <t>md06g1234500</t>
  </si>
  <si>
    <t>(loc_os03g50920.1 : 166.0) no description available &amp; (at1g75240 : 145.0) homeobox protein 33 (HB33); FUNCTIONS IN: DNA binding, sequence-specific DNA binding transcription factor activity; INVOLVED IN: regulation of transcription; LOCATED IN: cellular_component unknown; EXPRESSED IN: 16 plant structures; EXPRESSED DURING: 9 growth stages; CONTAINS InterPro DOMAIN/s: Homeobox domain, ZF-HD class (InterPro:IPR006455), ZF-HD homeobox protein, Cys/His-rich dimerisation domain (InterPro:IPR006456), Homeodomain-related (InterPro:IPR012287); BEST Arabidopsis thaliana protein match is: homeobox protein 24 (TAIR:AT2G18350.1); Has 705 Blast hits to 675 proteins in 76 species: Archae - 0; Bacteria - 8; Metazoa - 117; Fungi - 10; Plants - 549; Viruses - 3; Other Eukaryotes - 18 (source: NCBI BLink). &amp; (reliability: 290.0) &amp;  (original description: no original description)</t>
  </si>
  <si>
    <t>Cytochrome P450</t>
  </si>
  <si>
    <t>p450</t>
  </si>
  <si>
    <t>md08g1243000</t>
  </si>
  <si>
    <t>(o48922|c98a2_soybn : 825.0) Cytochrome P450 98A2 (EC 1.14.-.-) - Glycine max (Soybean) &amp; (at2g40890 : 801.0) encodes coumarate 3-hydroxylase (C3H), a P450-dependent monooxygenase. Involved in lignin biosynthesis and flavonoid biosynthesis.  Also affects the biosynthesis of coumarins such as scopoletin and scopolin as a branching-out-pathway from the phenylpropanoid acid level.; 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 &amp; (loc_os05g41440.1 : 685.0) no description available &amp; (ipr001128 : 301.3022) Cytochrome P450 &amp; (reliability: 1602.0) &amp;  (original description: no original description)</t>
  </si>
  <si>
    <t>md10g1164300</t>
  </si>
  <si>
    <t>(p49098|cyb5_tobac : 201.0) Cytochrome b5 - Nicotiana tabacum (Common tobacco) &amp; (loc_os05g01820.1 : 177.0) no description available &amp; (at5g48810 : 173.0) Encodes a cytochrome b5 isoform that localizes to the ER. The C-terminal portion of the protein appears to be capable of inserting into a plant microsomal membrane in vitro and the protein appears to be subject to glycosylation.; cytochrome B5 isoform D (CB5-D); FUNCTIONS IN: heme binding; INVOLVED IN: defense response to bacterium; LOCATED IN: endoplasmic reticulum, endoplasmic reticulum membrane; EXPRESSED IN: 26 plant structures; EXPRESSED DURING: 15 growth stages; CONTAINS InterPro DOMAIN/s: Cytochrome b5, heme-binding site (InterPro:IPR018506), Cytochrome b5 (InterPro:IPR001199); BEST Arabidopsis thaliana protein match is: cytochrome B5 isoform B (TAIR:AT2G32720.1); Has 1807 Blast hits to 1807 proteins in 277 species: Archae - 0; Bacteria - 0; Metazoa - 736; Fungi - 347; Plants - 385; Viruses - 0; Other Eukaryotes - 339 (source: NCBI BLink). &amp; (reliability: 346.0) &amp;  (original description: no original description)</t>
  </si>
  <si>
    <t>Leucine-rich repeat</t>
  </si>
  <si>
    <t>LRRNT_2</t>
  </si>
  <si>
    <t>md11g1028200</t>
  </si>
  <si>
    <t>(at3g20820 : 493.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loc_os08g39550.1 : 385.0) no description available &amp; (q8gt95|pgip1_orysa : 141.0) Polygalacturonase inhibitor 1 precursor (Polygalacturonase-inhibiting protein) (Floral organ regulator 1) - Oryza sativa (Rice) &amp; (reliability: 902.0) &amp;  (original description: no original description)</t>
  </si>
  <si>
    <t>Major intrinsic protein</t>
  </si>
  <si>
    <t>md12g1107400</t>
  </si>
  <si>
    <t>(at2g36830 : 410.0) Encodes a tonoplast intrinsic protein, which functions as water channel. It has also been shown to be able to facilitate the transport of urea and hydrogen peroxide. Highly expressed in vascular tissues of the root, stem, cauline leaves and flowers but not in the apical meristems.; gamma tonoplast intrinsic protein (GAMMA-TIP); FUNCTIONS IN: water channel activity, urea transmembrane transporter activity; INVOLVED IN: in 6 processes; LOCATED IN: in 7 components; EXPRESSED IN: 33 plant structures; EXPRESSED DURING: 13 growth stages; CONTAINS InterPro DOMAIN/s: Major intrinsic protein, conserved site (InterPro:IPR022357), Aquaporin (InterPro:IPR012269), Major intrinsic protein (InterPro:IPR000425); BEST Arabidopsis thaliana protein match is: tonoplast intrinsic protein 2 (TAIR:AT3G26520.1); Has 11016 Blast hits to 10983 proteins in 2213 species: Archae - 82; Bacteria - 5238; Metazoa - 1501; Fungi - 451; Plants - 2489; Viruses - 0; Other Eukaryotes - 1255 (source: NCBI BLink). &amp; (p50156|tip11_orysa : 400.0) Probable aquaporin TIP1.1 (Tonoplast intrinsic protein 1.1) (OsTIP1.1) (rTIP1) - Oryza sativa (Rice) &amp; (loc_os03g05290.1 : 400.0) no description available &amp; (ipr000425 : 182.84583) Major intrinsic protein &amp; (reliability: 820.0) &amp;  (original description: no original description)</t>
  </si>
  <si>
    <t>RNA recognition motif domain</t>
  </si>
  <si>
    <t>RRM_1</t>
  </si>
  <si>
    <t>md12g1138600</t>
  </si>
  <si>
    <t>(at2g37510 : 192.0) RNA-binding (RRM/RBD/RNP motifs) family protein; FUNCTIONS IN: RNA binding, nucleotide binding, nucleic acid binding; INVOLVED IN: biological_process unknown; EXPRESSED IN: 16 plant structures; EXPRESSED DURING: 10 growth stages; CONTAINS InterPro DOMAIN/s: RNA recognition motif, RNP-1 (InterPro:IPR000504), Nucleotide-binding, alpha-beta plait (InterPro:IPR012677); BEST Arabidopsis thaliana protein match is: RNA-binding (RRM/RBD/RNP motifs) family protein (TAIR:AT5G54580.1); Has 146 Blast hits to 146 proteins in 7 species: Archae - 0; Bacteria - 0; Metazoa - 0; Fungi - 0; Plants - 145; Viruses - 0; Other Eukaryotes - 1 (source: NCBI BLink). &amp; (loc_os03g17060.1 : 172.0) no description available &amp; (reliability: 384.0) &amp;  (original description: no original description)</t>
  </si>
  <si>
    <t>Serine-threonine/tyrosine-protein kinase, catalytic domain</t>
  </si>
  <si>
    <t>Pkinase_Tyr</t>
  </si>
  <si>
    <t>md17g1031100</t>
  </si>
  <si>
    <t>(at5g40380 : 635.0) Encodes a cysteine-rich receptor-like protein kinase.; cysteine-rich RLK (RECEPTOR-like protein kinase) 42 (CRK42); FUNCTIONS IN: kinase activity; INVOLVED IN: protein amino acid phosphorylation; LOCATED IN: endomembrane system; EXPRESSED IN: 11 plant structures; EXPRESSED DURING: 7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3 (TAIR:AT1G70530.1); Has 35333 Blast hits to 34131 proteins in 2444 species: Archae - 798; Bacteria - 22429; Metazoa - 974; Fungi - 991; Plants - 531; Viruses - 0; Other Eukaryotes - 9610 (source: NCBI BLink). &amp; (loc_os05g03920.1 : 471.0) no description available &amp; (q8l4h4|nork_medtr : 201.0) Nodulation receptor kinase precursor (EC 2.7.11.1) (Does not make infections protein 2) (Symbiosis receptor-like kinase) (MtSYMRK) - Medicago truncatula (Barrel medic) &amp; (ipr017442 : 101.84138) no description available &amp; (reliability: 1270.0) &amp;  (original description: no original description)</t>
  </si>
  <si>
    <t>NAC domain</t>
  </si>
  <si>
    <t>NAM</t>
  </si>
  <si>
    <t>md17g1051600</t>
  </si>
  <si>
    <t>(at5g61430 : 361.0) NAC domain containing protein 100 (NAC100); FUNCTIONS IN: sequence-specific DNA binding transcription factor activity; INVOLVED IN: multicellular organismal development, regulation of transcription; LOCATED IN: cellular_component unknown; EXPRESSED IN: 9 plant structures; EXPRESSED DURING: LP.04 four leaves visible, 4 anthesis, petal differentiation and expansion stage; CONTAINS InterPro DOMAIN/s: No apical meristem (NAM) protein (InterPro:IPR003441); BEST Arabidopsis thaliana protein match is: NAC domain containing protein 80 (TAIR:AT5G07680.1); Has 1807 Blast hits to 1807 proteins in 277 species: Archae - 0; Bacteria - 0; Metazoa - 736; Fungi - 347; Plants - 385; Viruses - 0; Other Eukaryotes - 339 (source: NCBI BLink). &amp; (loc_os04g38720.1 : 275.0) no description available &amp; (q5cd17|nac77_orysa : 223.0) NAC domain-containing protein 77 (ONAC077) (ONAC300) - Oryza sativa (Rice) &amp; (ipr003441 : 122.05721) No apical meristem (NAM) protein &amp; (reliability: 935.6001) &amp;  (original description: no original description)</t>
  </si>
  <si>
    <t>MD15G1347500</t>
  </si>
  <si>
    <t>MD15G1347500</t>
    <phoneticPr fontId="1" type="noConversion"/>
  </si>
  <si>
    <t>MD16G1129900</t>
  </si>
  <si>
    <t>MD16G1129900</t>
    <phoneticPr fontId="1" type="noConversion"/>
  </si>
  <si>
    <t>gene_id</t>
  </si>
  <si>
    <t>WT 2W</t>
  </si>
  <si>
    <t>172 2W</t>
  </si>
  <si>
    <t>WT FS</t>
  </si>
  <si>
    <t>172 FS</t>
  </si>
  <si>
    <t>WT FF</t>
  </si>
  <si>
    <t>172 FF</t>
  </si>
  <si>
    <t>WT FC</t>
  </si>
  <si>
    <t>172 FC</t>
  </si>
  <si>
    <t>WF_172vsWF_WT_log2FoldChange</t>
  </si>
  <si>
    <t>WF_172vsWF_WT_padj</t>
  </si>
  <si>
    <t>FS_172vsFS_WT_log2FoldChange</t>
  </si>
  <si>
    <t>FS_172vsFS_WT_padj</t>
  </si>
  <si>
    <t>FF_172vsFF_WT_log2FoldChange</t>
  </si>
  <si>
    <t>FF_172vsFF_WT_padj</t>
  </si>
  <si>
    <t>FC_172vsFC_WT_log2FoldChange</t>
  </si>
  <si>
    <t>FC_172vsFC_WT_padj</t>
  </si>
  <si>
    <t>gene_description</t>
  </si>
  <si>
    <t>tf_family</t>
  </si>
  <si>
    <t>GeneID</t>
  </si>
  <si>
    <t>Gene_annotation</t>
  </si>
  <si>
    <t>md15g1347500</t>
  </si>
  <si>
    <t>(at1g44414 : 152.0) unknown protein; Has 29 Blast hits to 29 proteins in 12 species: Archae - 0; Bacteria - 4; Metazoa - 0; Fungi - 0; Plants - 25; Viruses - 0; Other Eukaryotes - 0 (source: NCBI BLink). &amp; (loc_os05g35970.1 : 103.0) no description available &amp; (reliability: 304.0) &amp;  (original description: no original description)</t>
  </si>
  <si>
    <t>md16g1129900</t>
  </si>
  <si>
    <t>(at3g26740 : 117.0) transcripts are  differentially regulated at the level of mRNA stability at different times of day controlled by the circadian clock. mRNAs are targets of the mRNA degradation pathway mediated by the downstream (DST) instability determinant.; CCR-like (CCL); FUNCTIONS IN: molecular_function unknown; INVOLVED IN: biological_process unknown; LOCATED IN: chloroplast; EXPRESSED IN: 23 plant structures; EXPRESSED DURING: 13 growth stages; CONTAINS InterPro DOMAIN/s: Light regulated Lir1 (InterPro:IPR009856); Has 69 Blast hits to 69 proteins in 23 species: Archae - 0; Bacteria - 0; Metazoa - 0; Fungi - 0; Plants - 69; Viruses - 0; Other Eukaryotes - 0 (source: NCBI BLink). &amp; (q03200|lirp1_orysa : 107.0) Light-regulated protein precursor - Oryza sativa (Rice) &amp; (loc_os01g01340.1 : 107.0) no description available &amp; (ipr009856 : 102.517715) Light regulated Lir1 &amp; (reliability: 234.0) &amp;  (original description: no original description)</t>
  </si>
  <si>
    <t>MD00G1083800</t>
    <phoneticPr fontId="1" type="noConversion"/>
  </si>
  <si>
    <t>WT WF</t>
  </si>
  <si>
    <t>WT WF</t>
    <phoneticPr fontId="1" type="noConversion"/>
  </si>
  <si>
    <t>172 WF</t>
  </si>
  <si>
    <t>172 WF</t>
    <phoneticPr fontId="1" type="noConversion"/>
  </si>
  <si>
    <t>WT FS</t>
    <phoneticPr fontId="1" type="noConversion"/>
  </si>
  <si>
    <t>172 FS</t>
    <phoneticPr fontId="1" type="noConversion"/>
  </si>
  <si>
    <t>WT FF</t>
    <phoneticPr fontId="1" type="noConversion"/>
  </si>
  <si>
    <t>172 FF</t>
    <phoneticPr fontId="1" type="noConversion"/>
  </si>
  <si>
    <t>WT FC</t>
    <phoneticPr fontId="1" type="noConversion"/>
  </si>
  <si>
    <t>172 FC</t>
    <phoneticPr fontId="1" type="noConversion"/>
  </si>
  <si>
    <t>MD01G1160300</t>
    <phoneticPr fontId="1" type="noConversion"/>
  </si>
  <si>
    <t>MD02G1209700</t>
    <phoneticPr fontId="1" type="noConversion"/>
  </si>
  <si>
    <t>MD05G1284600</t>
    <phoneticPr fontId="1" type="noConversion"/>
  </si>
  <si>
    <t>MD06G1234500</t>
    <phoneticPr fontId="1" type="noConversion"/>
  </si>
  <si>
    <t>MD08G1243000</t>
    <phoneticPr fontId="1" type="noConversion"/>
  </si>
  <si>
    <t>MD10G1164300</t>
    <phoneticPr fontId="1" type="noConversion"/>
  </si>
  <si>
    <t>MD11G1028200</t>
    <phoneticPr fontId="1" type="noConversion"/>
  </si>
  <si>
    <t>MD12G1107400</t>
    <phoneticPr fontId="1" type="noConversion"/>
  </si>
  <si>
    <t>MD12G1138600</t>
    <phoneticPr fontId="1" type="noConversion"/>
  </si>
  <si>
    <t>MD16G1129900</t>
    <phoneticPr fontId="1" type="noConversion"/>
  </si>
  <si>
    <t>MD17G1031100</t>
    <phoneticPr fontId="1" type="noConversion"/>
  </si>
  <si>
    <t>MD17G1051600</t>
    <phoneticPr fontId="1" type="noConversion"/>
  </si>
  <si>
    <t>RT-qPCR</t>
    <phoneticPr fontId="1" type="noConversion"/>
  </si>
  <si>
    <t>FPKM</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等线"/>
      <family val="2"/>
      <charset val="134"/>
      <scheme val="minor"/>
    </font>
    <font>
      <sz val="9"/>
      <name val="等线"/>
      <family val="2"/>
      <charset val="134"/>
      <scheme val="minor"/>
    </font>
    <font>
      <sz val="10.5"/>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
    <xf numFmtId="0" fontId="0" fillId="0" borderId="0" xfId="0">
      <alignment vertical="center"/>
    </xf>
    <xf numFmtId="0" fontId="2"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00G10838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manualLayout>
          <c:layoutTarget val="inner"/>
          <c:xMode val="edge"/>
          <c:yMode val="edge"/>
          <c:x val="8.0499851073505435E-2"/>
          <c:y val="0.15293730262184629"/>
          <c:w val="0.84671562993940452"/>
          <c:h val="0.73185644397571503"/>
        </c:manualLayout>
      </c:layout>
      <c:barChart>
        <c:barDir val="col"/>
        <c:grouping val="clustered"/>
        <c:varyColors val="0"/>
        <c:ser>
          <c:idx val="0"/>
          <c:order val="0"/>
          <c:tx>
            <c:strRef>
              <c:f>Sheet3!$A$2</c:f>
              <c:strCache>
                <c:ptCount val="1"/>
                <c:pt idx="0">
                  <c:v>MD00G1083800</c:v>
                </c:pt>
              </c:strCache>
            </c:strRef>
          </c:tx>
          <c:spPr>
            <a:solidFill>
              <a:schemeClr val="accent1">
                <a:lumMod val="60000"/>
                <a:lumOff val="40000"/>
              </a:schemeClr>
            </a:solidFill>
            <a:ln>
              <a:noFill/>
            </a:ln>
            <a:effectLst/>
          </c:spPr>
          <c:invertIfNegative val="0"/>
          <c:cat>
            <c:strRef>
              <c:f>Sheet3!$B$1:$I$1</c:f>
              <c:strCache>
                <c:ptCount val="8"/>
                <c:pt idx="0">
                  <c:v>WT WF</c:v>
                </c:pt>
                <c:pt idx="1">
                  <c:v>172 WF</c:v>
                </c:pt>
                <c:pt idx="2">
                  <c:v>WT FS</c:v>
                </c:pt>
                <c:pt idx="3">
                  <c:v>172 FS</c:v>
                </c:pt>
                <c:pt idx="4">
                  <c:v>WT FF</c:v>
                </c:pt>
                <c:pt idx="5">
                  <c:v>172 FF</c:v>
                </c:pt>
                <c:pt idx="6">
                  <c:v>WT FC</c:v>
                </c:pt>
                <c:pt idx="7">
                  <c:v>172 FC</c:v>
                </c:pt>
              </c:strCache>
            </c:strRef>
          </c:cat>
          <c:val>
            <c:numRef>
              <c:f>Sheet3!$B$2:$I$2</c:f>
              <c:numCache>
                <c:formatCode>General</c:formatCode>
                <c:ptCount val="8"/>
                <c:pt idx="0">
                  <c:v>1.0019512142703648</c:v>
                </c:pt>
                <c:pt idx="1">
                  <c:v>0.32239065480543483</c:v>
                </c:pt>
                <c:pt idx="2">
                  <c:v>0.48208793739389494</c:v>
                </c:pt>
                <c:pt idx="3">
                  <c:v>0.22063770012289138</c:v>
                </c:pt>
                <c:pt idx="4">
                  <c:v>0.43428000208766199</c:v>
                </c:pt>
                <c:pt idx="5">
                  <c:v>0.12638574314050527</c:v>
                </c:pt>
                <c:pt idx="6">
                  <c:v>0.46222729953507047</c:v>
                </c:pt>
                <c:pt idx="7">
                  <c:v>0.1189766876177709</c:v>
                </c:pt>
              </c:numCache>
            </c:numRef>
          </c:val>
          <c:extLst>
            <c:ext xmlns:c16="http://schemas.microsoft.com/office/drawing/2014/chart" uri="{C3380CC4-5D6E-409C-BE32-E72D297353CC}">
              <c16:uniqueId val="{00000000-3017-41B5-89C7-40DF180554B6}"/>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A$3</c:f>
              <c:strCache>
                <c:ptCount val="1"/>
                <c:pt idx="0">
                  <c:v>MD00G1083800</c:v>
                </c:pt>
              </c:strCache>
            </c:strRef>
          </c:tx>
          <c:spPr>
            <a:ln w="25400" cap="rnd">
              <a:solidFill>
                <a:srgbClr val="C00000"/>
              </a:solidFill>
              <a:round/>
            </a:ln>
            <a:effectLst/>
          </c:spPr>
          <c:marker>
            <c:symbol val="diamond"/>
            <c:size val="8"/>
            <c:spPr>
              <a:solidFill>
                <a:srgbClr val="C00000"/>
              </a:solidFill>
              <a:ln w="9525">
                <a:solidFill>
                  <a:srgbClr val="C00000"/>
                </a:solidFill>
              </a:ln>
              <a:effectLst/>
            </c:spPr>
          </c:marker>
          <c:cat>
            <c:strRef>
              <c:f>Sheet3!$B$1:$I$1</c:f>
              <c:strCache>
                <c:ptCount val="8"/>
                <c:pt idx="0">
                  <c:v>WT WF</c:v>
                </c:pt>
                <c:pt idx="1">
                  <c:v>172 WF</c:v>
                </c:pt>
                <c:pt idx="2">
                  <c:v>WT FS</c:v>
                </c:pt>
                <c:pt idx="3">
                  <c:v>172 FS</c:v>
                </c:pt>
                <c:pt idx="4">
                  <c:v>WT FF</c:v>
                </c:pt>
                <c:pt idx="5">
                  <c:v>172 FF</c:v>
                </c:pt>
                <c:pt idx="6">
                  <c:v>WT FC</c:v>
                </c:pt>
                <c:pt idx="7">
                  <c:v>172 FC</c:v>
                </c:pt>
              </c:strCache>
            </c:strRef>
          </c:cat>
          <c:val>
            <c:numRef>
              <c:f>Sheet3!$B$3:$I$3</c:f>
              <c:numCache>
                <c:formatCode>General</c:formatCode>
                <c:ptCount val="8"/>
                <c:pt idx="0">
                  <c:v>70.80975947333333</c:v>
                </c:pt>
                <c:pt idx="1">
                  <c:v>16.89635019</c:v>
                </c:pt>
                <c:pt idx="2">
                  <c:v>44.230204719999996</c:v>
                </c:pt>
                <c:pt idx="3">
                  <c:v>11.31304643</c:v>
                </c:pt>
                <c:pt idx="4">
                  <c:v>45.4172443</c:v>
                </c:pt>
                <c:pt idx="5">
                  <c:v>7.0739998000000002</c:v>
                </c:pt>
                <c:pt idx="6">
                  <c:v>29.518966226666667</c:v>
                </c:pt>
                <c:pt idx="7">
                  <c:v>6.825216127</c:v>
                </c:pt>
              </c:numCache>
            </c:numRef>
          </c:val>
          <c:smooth val="0"/>
          <c:extLst>
            <c:ext xmlns:c16="http://schemas.microsoft.com/office/drawing/2014/chart" uri="{C3380CC4-5D6E-409C-BE32-E72D297353CC}">
              <c16:uniqueId val="{00000001-3017-41B5-89C7-40DF180554B6}"/>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lgn="ct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2G11386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spPr>
            <a:solidFill>
              <a:schemeClr val="accent1">
                <a:lumMod val="60000"/>
                <a:lumOff val="40000"/>
              </a:schemeClr>
            </a:solidFill>
            <a:ln>
              <a:noFill/>
            </a:ln>
            <a:effectLst/>
          </c:spPr>
          <c:invertIfNegative val="0"/>
          <c:cat>
            <c:strRef>
              <c:extLst>
                <c:ext xmlns:c15="http://schemas.microsoft.com/office/drawing/2012/chart" uri="{02D57815-91ED-43cb-92C2-25804820EDAC}">
                  <c15:fullRef>
                    <c15:sqref>Sheet3!$L$64:$T$64</c15:sqref>
                  </c15:fullRef>
                </c:ext>
              </c:extLst>
              <c:f>Sheet3!$M$64:$T$64</c:f>
              <c:strCache>
                <c:ptCount val="8"/>
                <c:pt idx="0">
                  <c:v>WT 2W</c:v>
                </c:pt>
                <c:pt idx="1">
                  <c:v>172 2W</c:v>
                </c:pt>
                <c:pt idx="2">
                  <c:v>WT FS</c:v>
                </c:pt>
                <c:pt idx="3">
                  <c:v>172 FS</c:v>
                </c:pt>
                <c:pt idx="4">
                  <c:v>WT FF</c:v>
                </c:pt>
                <c:pt idx="5">
                  <c:v>172 FF</c:v>
                </c:pt>
                <c:pt idx="6">
                  <c:v>WT FC</c:v>
                </c:pt>
                <c:pt idx="7">
                  <c:v>172 FC</c:v>
                </c:pt>
              </c:strCache>
            </c:strRef>
          </c:cat>
          <c:val>
            <c:numRef>
              <c:extLst>
                <c:ext xmlns:c15="http://schemas.microsoft.com/office/drawing/2012/chart" uri="{02D57815-91ED-43cb-92C2-25804820EDAC}">
                  <c15:fullRef>
                    <c15:sqref>Sheet3!$L$65:$T$65</c15:sqref>
                  </c15:fullRef>
                </c:ext>
              </c:extLst>
              <c:f>Sheet3!$M$65:$T$65</c:f>
              <c:numCache>
                <c:formatCode>General</c:formatCode>
                <c:ptCount val="8"/>
                <c:pt idx="0">
                  <c:v>1.0045919203446745</c:v>
                </c:pt>
                <c:pt idx="1">
                  <c:v>0.3990324807325063</c:v>
                </c:pt>
                <c:pt idx="2">
                  <c:v>2.2678985136206973</c:v>
                </c:pt>
                <c:pt idx="3">
                  <c:v>0.10473959844066767</c:v>
                </c:pt>
                <c:pt idx="4">
                  <c:v>1.9353482412740652</c:v>
                </c:pt>
                <c:pt idx="5">
                  <c:v>0.20749658452727324</c:v>
                </c:pt>
                <c:pt idx="6">
                  <c:v>0.6358813842634955</c:v>
                </c:pt>
                <c:pt idx="7">
                  <c:v>0.30584982336480976</c:v>
                </c:pt>
              </c:numCache>
            </c:numRef>
          </c:val>
          <c:extLst>
            <c:ext xmlns:c16="http://schemas.microsoft.com/office/drawing/2014/chart" uri="{C3380CC4-5D6E-409C-BE32-E72D297353CC}">
              <c16:uniqueId val="{00000000-726C-42A4-8C28-969389B66D84}"/>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spPr>
            <a:ln w="28575" cap="rnd">
              <a:solidFill>
                <a:srgbClr val="C00000"/>
              </a:solidFill>
              <a:round/>
            </a:ln>
            <a:effectLst/>
          </c:spPr>
          <c:marker>
            <c:symbol val="diamond"/>
            <c:size val="8"/>
            <c:spPr>
              <a:solidFill>
                <a:srgbClr val="C00000"/>
              </a:solidFill>
              <a:ln w="9525">
                <a:solidFill>
                  <a:srgbClr val="C00000"/>
                </a:solidFill>
              </a:ln>
              <a:effectLst/>
            </c:spPr>
          </c:marker>
          <c:cat>
            <c:strRef>
              <c:extLst>
                <c:ext xmlns:c15="http://schemas.microsoft.com/office/drawing/2012/chart" uri="{02D57815-91ED-43cb-92C2-25804820EDAC}">
                  <c15:fullRef>
                    <c15:sqref>Sheet3!$L$64:$T$64</c15:sqref>
                  </c15:fullRef>
                </c:ext>
              </c:extLst>
              <c:f>Sheet3!$M$64:$T$64</c:f>
              <c:strCache>
                <c:ptCount val="8"/>
                <c:pt idx="0">
                  <c:v>WT 2W</c:v>
                </c:pt>
                <c:pt idx="1">
                  <c:v>172 2W</c:v>
                </c:pt>
                <c:pt idx="2">
                  <c:v>WT FS</c:v>
                </c:pt>
                <c:pt idx="3">
                  <c:v>172 FS</c:v>
                </c:pt>
                <c:pt idx="4">
                  <c:v>WT FF</c:v>
                </c:pt>
                <c:pt idx="5">
                  <c:v>172 FF</c:v>
                </c:pt>
                <c:pt idx="6">
                  <c:v>WT FC</c:v>
                </c:pt>
                <c:pt idx="7">
                  <c:v>172 FC</c:v>
                </c:pt>
              </c:strCache>
            </c:strRef>
          </c:cat>
          <c:val>
            <c:numRef>
              <c:extLst>
                <c:ext xmlns:c15="http://schemas.microsoft.com/office/drawing/2012/chart" uri="{02D57815-91ED-43cb-92C2-25804820EDAC}">
                  <c15:fullRef>
                    <c15:sqref>Sheet3!$L$66:$T$66</c15:sqref>
                  </c15:fullRef>
                </c:ext>
              </c:extLst>
              <c:f>Sheet3!$M$66:$T$66</c:f>
              <c:numCache>
                <c:formatCode>General</c:formatCode>
                <c:ptCount val="8"/>
                <c:pt idx="0">
                  <c:v>29.375942410000004</c:v>
                </c:pt>
                <c:pt idx="1">
                  <c:v>13.172905236666665</c:v>
                </c:pt>
                <c:pt idx="2">
                  <c:v>41.104185899999997</c:v>
                </c:pt>
                <c:pt idx="3">
                  <c:v>8.5978015526666667</c:v>
                </c:pt>
                <c:pt idx="4">
                  <c:v>36.027469546666666</c:v>
                </c:pt>
                <c:pt idx="5">
                  <c:v>6.4133172933333329</c:v>
                </c:pt>
                <c:pt idx="6">
                  <c:v>18.853127746666669</c:v>
                </c:pt>
                <c:pt idx="7">
                  <c:v>7.2733926900000005</c:v>
                </c:pt>
              </c:numCache>
            </c:numRef>
          </c:val>
          <c:smooth val="0"/>
          <c:extLst>
            <c:ext xmlns:c16="http://schemas.microsoft.com/office/drawing/2014/chart" uri="{C3380CC4-5D6E-409C-BE32-E72D297353CC}">
              <c16:uniqueId val="{00000001-726C-42A4-8C28-969389B66D84}"/>
            </c:ext>
          </c:extLst>
        </c:ser>
        <c:dLbls>
          <c:showLegendKey val="0"/>
          <c:showVal val="0"/>
          <c:showCatName val="0"/>
          <c:showSerName val="0"/>
          <c:showPercent val="0"/>
          <c:showBubbleSize val="0"/>
        </c:dLbls>
        <c:marker val="1"/>
        <c:smooth val="0"/>
        <c:axId val="1653966200"/>
        <c:axId val="1653965880"/>
        <c:extLst>
          <c:ext xmlns:c15="http://schemas.microsoft.com/office/drawing/2012/chart" uri="{02D57815-91ED-43cb-92C2-25804820EDAC}">
            <c15:filteredLineSeries>
              <c15:ser>
                <c:idx val="2"/>
                <c:order val="2"/>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extLst>
                      <c:ext uri="{02D57815-91ED-43cb-92C2-25804820EDAC}">
                        <c15:fullRef>
                          <c15:sqref>Sheet3!$L$64:$T$64</c15:sqref>
                        </c15:fullRef>
                        <c15:formulaRef>
                          <c15:sqref>Sheet3!$M$64:$T$64</c15:sqref>
                        </c15:formulaRef>
                      </c:ext>
                    </c:extLst>
                    <c:strCache>
                      <c:ptCount val="8"/>
                      <c:pt idx="0">
                        <c:v>WT 2W</c:v>
                      </c:pt>
                      <c:pt idx="1">
                        <c:v>172 2W</c:v>
                      </c:pt>
                      <c:pt idx="2">
                        <c:v>WT FS</c:v>
                      </c:pt>
                      <c:pt idx="3">
                        <c:v>172 FS</c:v>
                      </c:pt>
                      <c:pt idx="4">
                        <c:v>WT FF</c:v>
                      </c:pt>
                      <c:pt idx="5">
                        <c:v>172 FF</c:v>
                      </c:pt>
                      <c:pt idx="6">
                        <c:v>WT FC</c:v>
                      </c:pt>
                      <c:pt idx="7">
                        <c:v>172 FC</c:v>
                      </c:pt>
                    </c:strCache>
                  </c:strRef>
                </c:cat>
                <c:val>
                  <c:numRef>
                    <c:extLst>
                      <c:ext uri="{02D57815-91ED-43cb-92C2-25804820EDAC}">
                        <c15:fullRef>
                          <c15:sqref>Sheet3!$L$67:$T$67</c15:sqref>
                        </c15:fullRef>
                        <c15:formulaRef>
                          <c15:sqref>Sheet3!$M$67:$T$67</c15:sqref>
                        </c15:formulaRef>
                      </c:ext>
                    </c:extLst>
                    <c:numCache>
                      <c:formatCode>General</c:formatCode>
                      <c:ptCount val="8"/>
                    </c:numCache>
                  </c:numRef>
                </c:val>
                <c:smooth val="0"/>
                <c:extLst>
                  <c:ext xmlns:c16="http://schemas.microsoft.com/office/drawing/2014/chart" uri="{C3380CC4-5D6E-409C-BE32-E72D297353CC}">
                    <c16:uniqueId val="{00000003-726C-42A4-8C28-969389B66D84}"/>
                  </c:ext>
                </c:extLst>
              </c15:ser>
            </c15:filteredLineSeries>
          </c:ext>
        </c:extLst>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lgn="ct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5G13475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L$86</c:f>
              <c:strCache>
                <c:ptCount val="1"/>
                <c:pt idx="0">
                  <c:v>RT-qPCR</c:v>
                </c:pt>
              </c:strCache>
            </c:strRef>
          </c:tx>
          <c:spPr>
            <a:solidFill>
              <a:schemeClr val="accent1">
                <a:lumMod val="60000"/>
                <a:lumOff val="40000"/>
              </a:schemeClr>
            </a:solidFill>
            <a:ln>
              <a:noFill/>
            </a:ln>
            <a:effectLst/>
          </c:spPr>
          <c:invertIfNegative val="0"/>
          <c:cat>
            <c:strRef>
              <c:f>Sheet3!$M$85:$T$85</c:f>
              <c:strCache>
                <c:ptCount val="8"/>
                <c:pt idx="0">
                  <c:v>WT 2W</c:v>
                </c:pt>
                <c:pt idx="1">
                  <c:v>172 2W</c:v>
                </c:pt>
                <c:pt idx="2">
                  <c:v>WT FS</c:v>
                </c:pt>
                <c:pt idx="3">
                  <c:v>172 FS</c:v>
                </c:pt>
                <c:pt idx="4">
                  <c:v>WT FF</c:v>
                </c:pt>
                <c:pt idx="5">
                  <c:v>172 FF</c:v>
                </c:pt>
                <c:pt idx="6">
                  <c:v>WT FC</c:v>
                </c:pt>
                <c:pt idx="7">
                  <c:v>172 FC</c:v>
                </c:pt>
              </c:strCache>
            </c:strRef>
          </c:cat>
          <c:val>
            <c:numRef>
              <c:f>Sheet3!$M$86:$T$86</c:f>
              <c:numCache>
                <c:formatCode>General</c:formatCode>
                <c:ptCount val="8"/>
                <c:pt idx="0">
                  <c:v>1.0031845441542491</c:v>
                </c:pt>
                <c:pt idx="1">
                  <c:v>0.53034467146645936</c:v>
                </c:pt>
                <c:pt idx="2">
                  <c:v>1.4516132104985786</c:v>
                </c:pt>
                <c:pt idx="3">
                  <c:v>0.44570485291990991</c:v>
                </c:pt>
                <c:pt idx="4">
                  <c:v>83.72193467023925</c:v>
                </c:pt>
                <c:pt idx="5">
                  <c:v>2.5693515362678419</c:v>
                </c:pt>
                <c:pt idx="6">
                  <c:v>1.2189583152369974</c:v>
                </c:pt>
                <c:pt idx="7">
                  <c:v>0.6099778992301691</c:v>
                </c:pt>
              </c:numCache>
            </c:numRef>
          </c:val>
          <c:extLst>
            <c:ext xmlns:c16="http://schemas.microsoft.com/office/drawing/2014/chart" uri="{C3380CC4-5D6E-409C-BE32-E72D297353CC}">
              <c16:uniqueId val="{00000000-31F9-43DA-A294-3E55038702D5}"/>
            </c:ext>
          </c:extLst>
        </c:ser>
        <c:dLbls>
          <c:showLegendKey val="0"/>
          <c:showVal val="0"/>
          <c:showCatName val="0"/>
          <c:showSerName val="0"/>
          <c:showPercent val="0"/>
          <c:showBubbleSize val="0"/>
        </c:dLbls>
        <c:gapWidth val="150"/>
        <c:axId val="1653953400"/>
        <c:axId val="1653952440"/>
      </c:barChart>
      <c:lineChart>
        <c:grouping val="standard"/>
        <c:varyColors val="0"/>
        <c:ser>
          <c:idx val="1"/>
          <c:order val="1"/>
          <c:tx>
            <c:strRef>
              <c:f>Sheet3!$L$87</c:f>
              <c:strCache>
                <c:ptCount val="1"/>
                <c:pt idx="0">
                  <c:v>FPKM</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M$85:$T$85</c:f>
              <c:strCache>
                <c:ptCount val="8"/>
                <c:pt idx="0">
                  <c:v>WT 2W</c:v>
                </c:pt>
                <c:pt idx="1">
                  <c:v>172 2W</c:v>
                </c:pt>
                <c:pt idx="2">
                  <c:v>WT FS</c:v>
                </c:pt>
                <c:pt idx="3">
                  <c:v>172 FS</c:v>
                </c:pt>
                <c:pt idx="4">
                  <c:v>WT FF</c:v>
                </c:pt>
                <c:pt idx="5">
                  <c:v>172 FF</c:v>
                </c:pt>
                <c:pt idx="6">
                  <c:v>WT FC</c:v>
                </c:pt>
                <c:pt idx="7">
                  <c:v>172 FC</c:v>
                </c:pt>
              </c:strCache>
            </c:strRef>
          </c:cat>
          <c:val>
            <c:numRef>
              <c:f>Sheet3!$M$87:$T$87</c:f>
              <c:numCache>
                <c:formatCode>General</c:formatCode>
                <c:ptCount val="8"/>
                <c:pt idx="0">
                  <c:v>8.3061151113333338</c:v>
                </c:pt>
                <c:pt idx="1">
                  <c:v>3.7260098716666668</c:v>
                </c:pt>
                <c:pt idx="2">
                  <c:v>12.150392099333333</c:v>
                </c:pt>
                <c:pt idx="3">
                  <c:v>3.3439130423333334</c:v>
                </c:pt>
                <c:pt idx="4">
                  <c:v>12.022841214000001</c:v>
                </c:pt>
                <c:pt idx="5">
                  <c:v>3.5915403050000001</c:v>
                </c:pt>
                <c:pt idx="6">
                  <c:v>13.329319249333333</c:v>
                </c:pt>
                <c:pt idx="7">
                  <c:v>4.8055999983333333</c:v>
                </c:pt>
              </c:numCache>
            </c:numRef>
          </c:val>
          <c:smooth val="0"/>
          <c:extLst>
            <c:ext xmlns:c16="http://schemas.microsoft.com/office/drawing/2014/chart" uri="{C3380CC4-5D6E-409C-BE32-E72D297353CC}">
              <c16:uniqueId val="{00000001-31F9-43DA-A294-3E55038702D5}"/>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title>
          <c:overlay val="0"/>
          <c:spPr>
            <a:noFill/>
            <a:ln>
              <a:noFill/>
            </a:ln>
            <a:effectLst/>
          </c:spPr>
          <c:txPr>
            <a:bodyPr rot="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majorGridlines>
          <c:spPr>
            <a:ln w="9525" cap="flat" cmpd="sng" algn="ctr">
              <a:solidFill>
                <a:schemeClr val="tx1">
                  <a:lumMod val="15000"/>
                  <a:lumOff val="85000"/>
                </a:schemeClr>
              </a:solidFill>
              <a:round/>
            </a:ln>
            <a:effectLst/>
          </c:spPr>
        </c:majorGridlines>
        <c:title>
          <c:overlay val="0"/>
          <c:spPr>
            <a:noFill/>
            <a:ln>
              <a:noFill/>
            </a:ln>
            <a:effectLst/>
          </c:spPr>
          <c:txPr>
            <a:bodyPr rot="-54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legend>
      <c:legendPos val="r"/>
      <c:overlay val="0"/>
      <c:spPr>
        <a:noFill/>
        <a:ln>
          <a:noFill/>
        </a:ln>
        <a:effectLst/>
      </c:spPr>
      <c:txPr>
        <a:bodyPr rot="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lgn="ct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6G11299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L$106</c:f>
              <c:strCache>
                <c:ptCount val="1"/>
                <c:pt idx="0">
                  <c:v>MD16G1129900</c:v>
                </c:pt>
              </c:strCache>
            </c:strRef>
          </c:tx>
          <c:spPr>
            <a:solidFill>
              <a:schemeClr val="accent1">
                <a:lumMod val="60000"/>
                <a:lumOff val="40000"/>
              </a:schemeClr>
            </a:solidFill>
            <a:ln>
              <a:noFill/>
            </a:ln>
            <a:effectLst/>
          </c:spPr>
          <c:invertIfNegative val="0"/>
          <c:cat>
            <c:strRef>
              <c:f>Sheet3!$M$105:$T$105</c:f>
              <c:strCache>
                <c:ptCount val="8"/>
                <c:pt idx="0">
                  <c:v>WT 2W</c:v>
                </c:pt>
                <c:pt idx="1">
                  <c:v>172 2W</c:v>
                </c:pt>
                <c:pt idx="2">
                  <c:v>WT FS</c:v>
                </c:pt>
                <c:pt idx="3">
                  <c:v>172 FS</c:v>
                </c:pt>
                <c:pt idx="4">
                  <c:v>WT FF</c:v>
                </c:pt>
                <c:pt idx="5">
                  <c:v>172 FF</c:v>
                </c:pt>
                <c:pt idx="6">
                  <c:v>WT FC</c:v>
                </c:pt>
                <c:pt idx="7">
                  <c:v>172 FC</c:v>
                </c:pt>
              </c:strCache>
            </c:strRef>
          </c:cat>
          <c:val>
            <c:numRef>
              <c:f>Sheet3!$M$106:$T$106</c:f>
              <c:numCache>
                <c:formatCode>General</c:formatCode>
                <c:ptCount val="8"/>
                <c:pt idx="0">
                  <c:v>1.0003252927181145</c:v>
                </c:pt>
                <c:pt idx="1">
                  <c:v>2.796118980258028</c:v>
                </c:pt>
                <c:pt idx="2">
                  <c:v>1.4481789508618237</c:v>
                </c:pt>
                <c:pt idx="3">
                  <c:v>4.7418877444875838</c:v>
                </c:pt>
                <c:pt idx="4">
                  <c:v>0.37896753337129779</c:v>
                </c:pt>
                <c:pt idx="5">
                  <c:v>2.829971970542696</c:v>
                </c:pt>
                <c:pt idx="6">
                  <c:v>0.21559075744532238</c:v>
                </c:pt>
                <c:pt idx="7">
                  <c:v>1.2865393140104124</c:v>
                </c:pt>
              </c:numCache>
            </c:numRef>
          </c:val>
          <c:extLst>
            <c:ext xmlns:c16="http://schemas.microsoft.com/office/drawing/2014/chart" uri="{C3380CC4-5D6E-409C-BE32-E72D297353CC}">
              <c16:uniqueId val="{00000000-AEF7-4A7B-9573-D3186CFA8B2D}"/>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L$107</c:f>
              <c:strCache>
                <c:ptCount val="1"/>
                <c:pt idx="0">
                  <c:v>MD16G11299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M$105:$T$105</c:f>
              <c:strCache>
                <c:ptCount val="8"/>
                <c:pt idx="0">
                  <c:v>WT 2W</c:v>
                </c:pt>
                <c:pt idx="1">
                  <c:v>172 2W</c:v>
                </c:pt>
                <c:pt idx="2">
                  <c:v>WT FS</c:v>
                </c:pt>
                <c:pt idx="3">
                  <c:v>172 FS</c:v>
                </c:pt>
                <c:pt idx="4">
                  <c:v>WT FF</c:v>
                </c:pt>
                <c:pt idx="5">
                  <c:v>172 FF</c:v>
                </c:pt>
                <c:pt idx="6">
                  <c:v>WT FC</c:v>
                </c:pt>
                <c:pt idx="7">
                  <c:v>172 FC</c:v>
                </c:pt>
              </c:strCache>
            </c:strRef>
          </c:cat>
          <c:val>
            <c:numRef>
              <c:f>Sheet3!$M$107:$T$107</c:f>
              <c:numCache>
                <c:formatCode>General</c:formatCode>
                <c:ptCount val="8"/>
                <c:pt idx="0">
                  <c:v>29.552837100000001</c:v>
                </c:pt>
                <c:pt idx="1">
                  <c:v>72.311883850000001</c:v>
                </c:pt>
                <c:pt idx="2">
                  <c:v>33.865868239999998</c:v>
                </c:pt>
                <c:pt idx="3">
                  <c:v>104.01319953666666</c:v>
                </c:pt>
                <c:pt idx="4">
                  <c:v>9.6598004606666663</c:v>
                </c:pt>
                <c:pt idx="5">
                  <c:v>59.627745640000001</c:v>
                </c:pt>
                <c:pt idx="6">
                  <c:v>8.6755522443333337</c:v>
                </c:pt>
                <c:pt idx="7">
                  <c:v>33.39832578</c:v>
                </c:pt>
              </c:numCache>
            </c:numRef>
          </c:val>
          <c:smooth val="0"/>
          <c:extLst>
            <c:ext xmlns:c16="http://schemas.microsoft.com/office/drawing/2014/chart" uri="{C3380CC4-5D6E-409C-BE32-E72D297353CC}">
              <c16:uniqueId val="{00000001-AEF7-4A7B-9573-D3186CFA8B2D}"/>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lgn="ct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7G10311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W$2</c:f>
              <c:strCache>
                <c:ptCount val="1"/>
                <c:pt idx="0">
                  <c:v>MD17G1031100</c:v>
                </c:pt>
              </c:strCache>
            </c:strRef>
          </c:tx>
          <c:spPr>
            <a:solidFill>
              <a:schemeClr val="accent1">
                <a:lumMod val="60000"/>
                <a:lumOff val="40000"/>
              </a:schemeClr>
            </a:solidFill>
            <a:ln>
              <a:noFill/>
            </a:ln>
            <a:effectLst/>
          </c:spPr>
          <c:invertIfNegative val="0"/>
          <c:cat>
            <c:strRef>
              <c:f>Sheet3!$X$1:$AE$1</c:f>
              <c:strCache>
                <c:ptCount val="8"/>
                <c:pt idx="0">
                  <c:v>WT 2W</c:v>
                </c:pt>
                <c:pt idx="1">
                  <c:v>172 2W</c:v>
                </c:pt>
                <c:pt idx="2">
                  <c:v>WT FS</c:v>
                </c:pt>
                <c:pt idx="3">
                  <c:v>172 FS</c:v>
                </c:pt>
                <c:pt idx="4">
                  <c:v>WT FF</c:v>
                </c:pt>
                <c:pt idx="5">
                  <c:v>172 FF</c:v>
                </c:pt>
                <c:pt idx="6">
                  <c:v>WT FC</c:v>
                </c:pt>
                <c:pt idx="7">
                  <c:v>172 FC</c:v>
                </c:pt>
              </c:strCache>
            </c:strRef>
          </c:cat>
          <c:val>
            <c:numRef>
              <c:f>Sheet3!$X$2:$AE$2</c:f>
              <c:numCache>
                <c:formatCode>General</c:formatCode>
                <c:ptCount val="8"/>
                <c:pt idx="0">
                  <c:v>1.0070681194319335</c:v>
                </c:pt>
                <c:pt idx="1">
                  <c:v>1.2688936529998989</c:v>
                </c:pt>
                <c:pt idx="2">
                  <c:v>0.9854713656162476</c:v>
                </c:pt>
                <c:pt idx="3">
                  <c:v>3.6163198127493565</c:v>
                </c:pt>
                <c:pt idx="4">
                  <c:v>1.3968654944838612</c:v>
                </c:pt>
                <c:pt idx="5">
                  <c:v>1.3380401121103762</c:v>
                </c:pt>
                <c:pt idx="6">
                  <c:v>0.46713461838908787</c:v>
                </c:pt>
                <c:pt idx="7">
                  <c:v>0.72131323319866192</c:v>
                </c:pt>
              </c:numCache>
            </c:numRef>
          </c:val>
          <c:extLst>
            <c:ext xmlns:c16="http://schemas.microsoft.com/office/drawing/2014/chart" uri="{C3380CC4-5D6E-409C-BE32-E72D297353CC}">
              <c16:uniqueId val="{00000000-6965-4D79-8857-A4898AA375F6}"/>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W$3</c:f>
              <c:strCache>
                <c:ptCount val="1"/>
                <c:pt idx="0">
                  <c:v>MD17G10311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X$1:$AE$1</c:f>
              <c:strCache>
                <c:ptCount val="8"/>
                <c:pt idx="0">
                  <c:v>WT 2W</c:v>
                </c:pt>
                <c:pt idx="1">
                  <c:v>172 2W</c:v>
                </c:pt>
                <c:pt idx="2">
                  <c:v>WT FS</c:v>
                </c:pt>
                <c:pt idx="3">
                  <c:v>172 FS</c:v>
                </c:pt>
                <c:pt idx="4">
                  <c:v>WT FF</c:v>
                </c:pt>
                <c:pt idx="5">
                  <c:v>172 FF</c:v>
                </c:pt>
                <c:pt idx="6">
                  <c:v>WT FC</c:v>
                </c:pt>
                <c:pt idx="7">
                  <c:v>172 FC</c:v>
                </c:pt>
              </c:strCache>
            </c:strRef>
          </c:cat>
          <c:val>
            <c:numRef>
              <c:f>Sheet3!$X$3:$AE$3</c:f>
              <c:numCache>
                <c:formatCode>General</c:formatCode>
                <c:ptCount val="8"/>
                <c:pt idx="0">
                  <c:v>3.3008266989999999</c:v>
                </c:pt>
                <c:pt idx="1">
                  <c:v>7.6721215550000004</c:v>
                </c:pt>
                <c:pt idx="2">
                  <c:v>6.3749306056666661</c:v>
                </c:pt>
                <c:pt idx="3">
                  <c:v>16.880451933333333</c:v>
                </c:pt>
                <c:pt idx="4">
                  <c:v>0.59831513766666666</c:v>
                </c:pt>
                <c:pt idx="5">
                  <c:v>2.8275849083333333</c:v>
                </c:pt>
                <c:pt idx="6">
                  <c:v>1.2381614510000001</c:v>
                </c:pt>
                <c:pt idx="7">
                  <c:v>4.9794754223333335</c:v>
                </c:pt>
              </c:numCache>
            </c:numRef>
          </c:val>
          <c:smooth val="0"/>
          <c:extLst>
            <c:ext xmlns:c16="http://schemas.microsoft.com/office/drawing/2014/chart" uri="{C3380CC4-5D6E-409C-BE32-E72D297353CC}">
              <c16:uniqueId val="{00000001-6965-4D79-8857-A4898AA375F6}"/>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7G10516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W$23</c:f>
              <c:strCache>
                <c:ptCount val="1"/>
                <c:pt idx="0">
                  <c:v>MD17G1051600</c:v>
                </c:pt>
              </c:strCache>
            </c:strRef>
          </c:tx>
          <c:spPr>
            <a:solidFill>
              <a:schemeClr val="accent1">
                <a:lumMod val="60000"/>
                <a:lumOff val="40000"/>
              </a:schemeClr>
            </a:solidFill>
            <a:ln>
              <a:noFill/>
            </a:ln>
            <a:effectLst/>
          </c:spPr>
          <c:invertIfNegative val="0"/>
          <c:cat>
            <c:strRef>
              <c:f>Sheet3!$X$22:$AE$22</c:f>
              <c:strCache>
                <c:ptCount val="8"/>
                <c:pt idx="0">
                  <c:v>WT 2W</c:v>
                </c:pt>
                <c:pt idx="1">
                  <c:v>172 2W</c:v>
                </c:pt>
                <c:pt idx="2">
                  <c:v>WT FS</c:v>
                </c:pt>
                <c:pt idx="3">
                  <c:v>172 FS</c:v>
                </c:pt>
                <c:pt idx="4">
                  <c:v>WT FF</c:v>
                </c:pt>
                <c:pt idx="5">
                  <c:v>172 FF</c:v>
                </c:pt>
                <c:pt idx="6">
                  <c:v>WT FC</c:v>
                </c:pt>
                <c:pt idx="7">
                  <c:v>172 FC</c:v>
                </c:pt>
              </c:strCache>
            </c:strRef>
          </c:cat>
          <c:val>
            <c:numRef>
              <c:f>Sheet3!$X$23:$AE$23</c:f>
              <c:numCache>
                <c:formatCode>General</c:formatCode>
                <c:ptCount val="8"/>
                <c:pt idx="0">
                  <c:v>1.0010663042090362</c:v>
                </c:pt>
                <c:pt idx="1">
                  <c:v>4.0311986757536529</c:v>
                </c:pt>
                <c:pt idx="2">
                  <c:v>5.3088983687548164E-2</c:v>
                </c:pt>
                <c:pt idx="3">
                  <c:v>0.69808679906906645</c:v>
                </c:pt>
                <c:pt idx="4">
                  <c:v>4.8823650551464128E-2</c:v>
                </c:pt>
                <c:pt idx="5">
                  <c:v>2.6065068577082289</c:v>
                </c:pt>
                <c:pt idx="6">
                  <c:v>1.6981271184710904</c:v>
                </c:pt>
                <c:pt idx="7">
                  <c:v>17.723956861497655</c:v>
                </c:pt>
              </c:numCache>
            </c:numRef>
          </c:val>
          <c:extLst>
            <c:ext xmlns:c16="http://schemas.microsoft.com/office/drawing/2014/chart" uri="{C3380CC4-5D6E-409C-BE32-E72D297353CC}">
              <c16:uniqueId val="{00000000-2DC0-4704-B6DA-1A654509E504}"/>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W$24</c:f>
              <c:strCache>
                <c:ptCount val="1"/>
                <c:pt idx="0">
                  <c:v>MD17G10516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X$22:$AE$22</c:f>
              <c:strCache>
                <c:ptCount val="8"/>
                <c:pt idx="0">
                  <c:v>WT 2W</c:v>
                </c:pt>
                <c:pt idx="1">
                  <c:v>172 2W</c:v>
                </c:pt>
                <c:pt idx="2">
                  <c:v>WT FS</c:v>
                </c:pt>
                <c:pt idx="3">
                  <c:v>172 FS</c:v>
                </c:pt>
                <c:pt idx="4">
                  <c:v>WT FF</c:v>
                </c:pt>
                <c:pt idx="5">
                  <c:v>172 FF</c:v>
                </c:pt>
                <c:pt idx="6">
                  <c:v>WT FC</c:v>
                </c:pt>
                <c:pt idx="7">
                  <c:v>172 FC</c:v>
                </c:pt>
              </c:strCache>
            </c:strRef>
          </c:cat>
          <c:val>
            <c:numRef>
              <c:f>Sheet3!$X$24:$AE$24</c:f>
              <c:numCache>
                <c:formatCode>General</c:formatCode>
                <c:ptCount val="8"/>
                <c:pt idx="0">
                  <c:v>1.1332580843333335</c:v>
                </c:pt>
                <c:pt idx="1">
                  <c:v>5.8470310113333328</c:v>
                </c:pt>
                <c:pt idx="2">
                  <c:v>0.16560607499999999</c:v>
                </c:pt>
                <c:pt idx="3">
                  <c:v>2.0111889470000004</c:v>
                </c:pt>
                <c:pt idx="4">
                  <c:v>0.14827022300000001</c:v>
                </c:pt>
                <c:pt idx="5">
                  <c:v>4.4287405263333328</c:v>
                </c:pt>
                <c:pt idx="6">
                  <c:v>4.5816546946666667</c:v>
                </c:pt>
                <c:pt idx="7">
                  <c:v>17.085251646666666</c:v>
                </c:pt>
              </c:numCache>
            </c:numRef>
          </c:val>
          <c:smooth val="0"/>
          <c:extLst>
            <c:ext xmlns:c16="http://schemas.microsoft.com/office/drawing/2014/chart" uri="{C3380CC4-5D6E-409C-BE32-E72D297353CC}">
              <c16:uniqueId val="{00000001-2DC0-4704-B6DA-1A654509E504}"/>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01G11603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manualLayout>
          <c:layoutTarget val="inner"/>
          <c:xMode val="edge"/>
          <c:yMode val="edge"/>
          <c:x val="5.4676100867813111E-2"/>
          <c:y val="0.1577568835185057"/>
          <c:w val="0.86962903676707048"/>
          <c:h val="0.73158834259072814"/>
        </c:manualLayout>
      </c:layout>
      <c:barChart>
        <c:barDir val="col"/>
        <c:grouping val="clustered"/>
        <c:varyColors val="0"/>
        <c:ser>
          <c:idx val="0"/>
          <c:order val="0"/>
          <c:tx>
            <c:strRef>
              <c:f>Sheet3!$A$22</c:f>
              <c:strCache>
                <c:ptCount val="1"/>
                <c:pt idx="0">
                  <c:v>MD01G1160300</c:v>
                </c:pt>
              </c:strCache>
            </c:strRef>
          </c:tx>
          <c:spPr>
            <a:solidFill>
              <a:schemeClr val="accent1">
                <a:lumMod val="60000"/>
                <a:lumOff val="40000"/>
              </a:schemeClr>
            </a:solidFill>
            <a:ln>
              <a:noFill/>
            </a:ln>
            <a:effectLst/>
          </c:spPr>
          <c:invertIfNegative val="0"/>
          <c:cat>
            <c:strRef>
              <c:f>Sheet3!$B$21:$I$21</c:f>
              <c:strCache>
                <c:ptCount val="8"/>
                <c:pt idx="0">
                  <c:v>WT WF</c:v>
                </c:pt>
                <c:pt idx="1">
                  <c:v>172 WF</c:v>
                </c:pt>
                <c:pt idx="2">
                  <c:v>WT FS</c:v>
                </c:pt>
                <c:pt idx="3">
                  <c:v>172 FS</c:v>
                </c:pt>
                <c:pt idx="4">
                  <c:v>WT FF</c:v>
                </c:pt>
                <c:pt idx="5">
                  <c:v>172 FF</c:v>
                </c:pt>
                <c:pt idx="6">
                  <c:v>WT FC</c:v>
                </c:pt>
                <c:pt idx="7">
                  <c:v>172 FC</c:v>
                </c:pt>
              </c:strCache>
            </c:strRef>
          </c:cat>
          <c:val>
            <c:numRef>
              <c:f>Sheet3!$B$22:$I$22</c:f>
              <c:numCache>
                <c:formatCode>General</c:formatCode>
                <c:ptCount val="8"/>
                <c:pt idx="0">
                  <c:v>1.0018998653306619</c:v>
                </c:pt>
                <c:pt idx="1">
                  <c:v>4.2591296189593111</c:v>
                </c:pt>
                <c:pt idx="2">
                  <c:v>1.9279211609681444</c:v>
                </c:pt>
                <c:pt idx="3">
                  <c:v>6.1932887937407317</c:v>
                </c:pt>
                <c:pt idx="4">
                  <c:v>1.2775704131806001</c:v>
                </c:pt>
                <c:pt idx="5">
                  <c:v>5.6631577337341783</c:v>
                </c:pt>
                <c:pt idx="6">
                  <c:v>1.430292109544639</c:v>
                </c:pt>
                <c:pt idx="7">
                  <c:v>7.016676084986579</c:v>
                </c:pt>
              </c:numCache>
            </c:numRef>
          </c:val>
          <c:extLst>
            <c:ext xmlns:c16="http://schemas.microsoft.com/office/drawing/2014/chart" uri="{C3380CC4-5D6E-409C-BE32-E72D297353CC}">
              <c16:uniqueId val="{00000000-28C3-40E6-A1B3-A9CA342BF53B}"/>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A$23</c:f>
              <c:strCache>
                <c:ptCount val="1"/>
                <c:pt idx="0">
                  <c:v>MD01G11603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B$21:$I$21</c:f>
              <c:strCache>
                <c:ptCount val="8"/>
                <c:pt idx="0">
                  <c:v>WT WF</c:v>
                </c:pt>
                <c:pt idx="1">
                  <c:v>172 WF</c:v>
                </c:pt>
                <c:pt idx="2">
                  <c:v>WT FS</c:v>
                </c:pt>
                <c:pt idx="3">
                  <c:v>172 FS</c:v>
                </c:pt>
                <c:pt idx="4">
                  <c:v>WT FF</c:v>
                </c:pt>
                <c:pt idx="5">
                  <c:v>172 FF</c:v>
                </c:pt>
                <c:pt idx="6">
                  <c:v>WT FC</c:v>
                </c:pt>
                <c:pt idx="7">
                  <c:v>172 FC</c:v>
                </c:pt>
              </c:strCache>
            </c:strRef>
          </c:cat>
          <c:val>
            <c:numRef>
              <c:f>Sheet3!$B$23:$I$23</c:f>
              <c:numCache>
                <c:formatCode>General</c:formatCode>
                <c:ptCount val="8"/>
                <c:pt idx="0">
                  <c:v>13.657262569666665</c:v>
                </c:pt>
                <c:pt idx="1">
                  <c:v>41.335672616666663</c:v>
                </c:pt>
                <c:pt idx="2">
                  <c:v>15.948723829333332</c:v>
                </c:pt>
                <c:pt idx="3">
                  <c:v>57.10167306333333</c:v>
                </c:pt>
                <c:pt idx="4">
                  <c:v>10.906887020333334</c:v>
                </c:pt>
                <c:pt idx="5">
                  <c:v>56.300802213333334</c:v>
                </c:pt>
                <c:pt idx="6">
                  <c:v>26.504492933333335</c:v>
                </c:pt>
                <c:pt idx="7">
                  <c:v>62.294910049999999</c:v>
                </c:pt>
              </c:numCache>
            </c:numRef>
          </c:val>
          <c:smooth val="0"/>
          <c:extLst>
            <c:ext xmlns:c16="http://schemas.microsoft.com/office/drawing/2014/chart" uri="{C3380CC4-5D6E-409C-BE32-E72D297353CC}">
              <c16:uniqueId val="{00000001-28C3-40E6-A1B3-A9CA342BF53B}"/>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lgn="ct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02G12097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A$41</c:f>
              <c:strCache>
                <c:ptCount val="1"/>
                <c:pt idx="0">
                  <c:v>MD02G1209700</c:v>
                </c:pt>
              </c:strCache>
            </c:strRef>
          </c:tx>
          <c:spPr>
            <a:solidFill>
              <a:schemeClr val="accent1">
                <a:lumMod val="60000"/>
                <a:lumOff val="40000"/>
              </a:schemeClr>
            </a:solidFill>
            <a:ln>
              <a:noFill/>
            </a:ln>
            <a:effectLst/>
          </c:spPr>
          <c:invertIfNegative val="0"/>
          <c:cat>
            <c:strRef>
              <c:f>Sheet3!$B$40:$I$40</c:f>
              <c:strCache>
                <c:ptCount val="8"/>
                <c:pt idx="0">
                  <c:v>WT WF</c:v>
                </c:pt>
                <c:pt idx="1">
                  <c:v>172 WF</c:v>
                </c:pt>
                <c:pt idx="2">
                  <c:v>WT FS</c:v>
                </c:pt>
                <c:pt idx="3">
                  <c:v>172 FS</c:v>
                </c:pt>
                <c:pt idx="4">
                  <c:v>WT FF</c:v>
                </c:pt>
                <c:pt idx="5">
                  <c:v>172 FF</c:v>
                </c:pt>
                <c:pt idx="6">
                  <c:v>WT FC</c:v>
                </c:pt>
                <c:pt idx="7">
                  <c:v>172 FC</c:v>
                </c:pt>
              </c:strCache>
            </c:strRef>
          </c:cat>
          <c:val>
            <c:numRef>
              <c:f>Sheet3!$B$41:$I$41</c:f>
              <c:numCache>
                <c:formatCode>General</c:formatCode>
                <c:ptCount val="8"/>
                <c:pt idx="0">
                  <c:v>1.0008276291189138</c:v>
                </c:pt>
                <c:pt idx="1">
                  <c:v>4.718106929968624E-2</c:v>
                </c:pt>
                <c:pt idx="2">
                  <c:v>9.986541344470494E-2</c:v>
                </c:pt>
                <c:pt idx="3">
                  <c:v>3.8192333035318485E-3</c:v>
                </c:pt>
                <c:pt idx="4">
                  <c:v>7.589571317184729E-2</c:v>
                </c:pt>
                <c:pt idx="5">
                  <c:v>3.8451366208089373E-2</c:v>
                </c:pt>
                <c:pt idx="6">
                  <c:v>5.6135370897114102E-2</c:v>
                </c:pt>
                <c:pt idx="7">
                  <c:v>1.9699446096296124E-3</c:v>
                </c:pt>
              </c:numCache>
            </c:numRef>
          </c:val>
          <c:extLst>
            <c:ext xmlns:c16="http://schemas.microsoft.com/office/drawing/2014/chart" uri="{C3380CC4-5D6E-409C-BE32-E72D297353CC}">
              <c16:uniqueId val="{00000000-0166-49D2-974C-2BFD9F2C89E8}"/>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A$42</c:f>
              <c:strCache>
                <c:ptCount val="1"/>
                <c:pt idx="0">
                  <c:v>MD02G12097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B$40:$I$40</c:f>
              <c:strCache>
                <c:ptCount val="8"/>
                <c:pt idx="0">
                  <c:v>WT WF</c:v>
                </c:pt>
                <c:pt idx="1">
                  <c:v>172 WF</c:v>
                </c:pt>
                <c:pt idx="2">
                  <c:v>WT FS</c:v>
                </c:pt>
                <c:pt idx="3">
                  <c:v>172 FS</c:v>
                </c:pt>
                <c:pt idx="4">
                  <c:v>WT FF</c:v>
                </c:pt>
                <c:pt idx="5">
                  <c:v>172 FF</c:v>
                </c:pt>
                <c:pt idx="6">
                  <c:v>WT FC</c:v>
                </c:pt>
                <c:pt idx="7">
                  <c:v>172 FC</c:v>
                </c:pt>
              </c:strCache>
            </c:strRef>
          </c:cat>
          <c:val>
            <c:numRef>
              <c:f>Sheet3!$B$42:$I$42</c:f>
              <c:numCache>
                <c:formatCode>General</c:formatCode>
                <c:ptCount val="8"/>
                <c:pt idx="0">
                  <c:v>37.746955753333332</c:v>
                </c:pt>
                <c:pt idx="1">
                  <c:v>0.86200358799999999</c:v>
                </c:pt>
                <c:pt idx="2">
                  <c:v>7.089609744333333</c:v>
                </c:pt>
                <c:pt idx="3">
                  <c:v>2.7103664666666666E-2</c:v>
                </c:pt>
                <c:pt idx="4">
                  <c:v>6.3486466713333343</c:v>
                </c:pt>
                <c:pt idx="5">
                  <c:v>1.3023684000000001E-2</c:v>
                </c:pt>
                <c:pt idx="6">
                  <c:v>2.7989736803333329</c:v>
                </c:pt>
                <c:pt idx="7">
                  <c:v>1.3810620333333334E-2</c:v>
                </c:pt>
              </c:numCache>
            </c:numRef>
          </c:val>
          <c:smooth val="0"/>
          <c:extLst>
            <c:ext xmlns:c16="http://schemas.microsoft.com/office/drawing/2014/chart" uri="{C3380CC4-5D6E-409C-BE32-E72D297353CC}">
              <c16:uniqueId val="{00000001-0166-49D2-974C-2BFD9F2C89E8}"/>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05G12846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A$62</c:f>
              <c:strCache>
                <c:ptCount val="1"/>
                <c:pt idx="0">
                  <c:v>MD05G1284600</c:v>
                </c:pt>
              </c:strCache>
            </c:strRef>
          </c:tx>
          <c:spPr>
            <a:solidFill>
              <a:schemeClr val="accent1">
                <a:lumMod val="60000"/>
                <a:lumOff val="40000"/>
              </a:schemeClr>
            </a:solidFill>
            <a:ln>
              <a:noFill/>
            </a:ln>
            <a:effectLst/>
          </c:spPr>
          <c:invertIfNegative val="0"/>
          <c:cat>
            <c:strRef>
              <c:f>Sheet3!$B$61:$I$61</c:f>
              <c:strCache>
                <c:ptCount val="8"/>
                <c:pt idx="0">
                  <c:v>WT WF</c:v>
                </c:pt>
                <c:pt idx="1">
                  <c:v>172 WF</c:v>
                </c:pt>
                <c:pt idx="2">
                  <c:v>WT FS</c:v>
                </c:pt>
                <c:pt idx="3">
                  <c:v>172 FS</c:v>
                </c:pt>
                <c:pt idx="4">
                  <c:v>WT FF</c:v>
                </c:pt>
                <c:pt idx="5">
                  <c:v>172 FF</c:v>
                </c:pt>
                <c:pt idx="6">
                  <c:v>WT FC</c:v>
                </c:pt>
                <c:pt idx="7">
                  <c:v>172 FC</c:v>
                </c:pt>
              </c:strCache>
            </c:strRef>
          </c:cat>
          <c:val>
            <c:numRef>
              <c:f>Sheet3!$B$62:$I$62</c:f>
              <c:numCache>
                <c:formatCode>General</c:formatCode>
                <c:ptCount val="8"/>
                <c:pt idx="0">
                  <c:v>1.0012136760730723</c:v>
                </c:pt>
                <c:pt idx="1">
                  <c:v>0.42156204745954701</c:v>
                </c:pt>
                <c:pt idx="2">
                  <c:v>1.104578187627679</c:v>
                </c:pt>
                <c:pt idx="3">
                  <c:v>0.29417708796096059</c:v>
                </c:pt>
                <c:pt idx="4">
                  <c:v>0.95276563016564297</c:v>
                </c:pt>
                <c:pt idx="5">
                  <c:v>0.19869724878276029</c:v>
                </c:pt>
                <c:pt idx="6">
                  <c:v>0.87690708949564566</c:v>
                </c:pt>
                <c:pt idx="7">
                  <c:v>0.14397451420071003</c:v>
                </c:pt>
              </c:numCache>
            </c:numRef>
          </c:val>
          <c:extLst>
            <c:ext xmlns:c16="http://schemas.microsoft.com/office/drawing/2014/chart" uri="{C3380CC4-5D6E-409C-BE32-E72D297353CC}">
              <c16:uniqueId val="{00000000-4856-4FFF-A29C-C800F08E42B5}"/>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A$63</c:f>
              <c:strCache>
                <c:ptCount val="1"/>
                <c:pt idx="0">
                  <c:v>MD05G12846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B$61:$I$61</c:f>
              <c:strCache>
                <c:ptCount val="8"/>
                <c:pt idx="0">
                  <c:v>WT WF</c:v>
                </c:pt>
                <c:pt idx="1">
                  <c:v>172 WF</c:v>
                </c:pt>
                <c:pt idx="2">
                  <c:v>WT FS</c:v>
                </c:pt>
                <c:pt idx="3">
                  <c:v>172 FS</c:v>
                </c:pt>
                <c:pt idx="4">
                  <c:v>WT FF</c:v>
                </c:pt>
                <c:pt idx="5">
                  <c:v>172 FF</c:v>
                </c:pt>
                <c:pt idx="6">
                  <c:v>WT FC</c:v>
                </c:pt>
                <c:pt idx="7">
                  <c:v>172 FC</c:v>
                </c:pt>
              </c:strCache>
            </c:strRef>
          </c:cat>
          <c:val>
            <c:numRef>
              <c:f>Sheet3!$B$63:$I$63</c:f>
              <c:numCache>
                <c:formatCode>General</c:formatCode>
                <c:ptCount val="8"/>
                <c:pt idx="0">
                  <c:v>119.61976212666667</c:v>
                </c:pt>
                <c:pt idx="1">
                  <c:v>44.47117094666666</c:v>
                </c:pt>
                <c:pt idx="2">
                  <c:v>111.83413082666668</c:v>
                </c:pt>
                <c:pt idx="3">
                  <c:v>43.400360400000004</c:v>
                </c:pt>
                <c:pt idx="4">
                  <c:v>123.25778123333333</c:v>
                </c:pt>
                <c:pt idx="5">
                  <c:v>23.120735623333331</c:v>
                </c:pt>
                <c:pt idx="6">
                  <c:v>126.24646513333334</c:v>
                </c:pt>
                <c:pt idx="7">
                  <c:v>20.475792353333333</c:v>
                </c:pt>
              </c:numCache>
            </c:numRef>
          </c:val>
          <c:smooth val="0"/>
          <c:extLst>
            <c:ext xmlns:c16="http://schemas.microsoft.com/office/drawing/2014/chart" uri="{C3380CC4-5D6E-409C-BE32-E72D297353CC}">
              <c16:uniqueId val="{00000001-4856-4FFF-A29C-C800F08E42B5}"/>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06G12345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manualLayout>
          <c:layoutTarget val="inner"/>
          <c:xMode val="edge"/>
          <c:yMode val="edge"/>
          <c:x val="8.3324732800391835E-2"/>
          <c:y val="0.1577568255501062"/>
          <c:w val="0.84662436370633409"/>
          <c:h val="0.73158844121966804"/>
        </c:manualLayout>
      </c:layout>
      <c:barChart>
        <c:barDir val="col"/>
        <c:grouping val="clustered"/>
        <c:varyColors val="0"/>
        <c:ser>
          <c:idx val="0"/>
          <c:order val="0"/>
          <c:tx>
            <c:strRef>
              <c:f>Sheet3!$A$82</c:f>
              <c:strCache>
                <c:ptCount val="1"/>
                <c:pt idx="0">
                  <c:v>MD06G1234500</c:v>
                </c:pt>
              </c:strCache>
            </c:strRef>
          </c:tx>
          <c:spPr>
            <a:solidFill>
              <a:schemeClr val="accent1">
                <a:lumMod val="60000"/>
                <a:lumOff val="40000"/>
              </a:schemeClr>
            </a:solidFill>
            <a:ln>
              <a:noFill/>
            </a:ln>
            <a:effectLst/>
          </c:spPr>
          <c:invertIfNegative val="0"/>
          <c:cat>
            <c:strRef>
              <c:f>Sheet3!$B$81:$I$81</c:f>
              <c:strCache>
                <c:ptCount val="8"/>
                <c:pt idx="0">
                  <c:v>WT 2W</c:v>
                </c:pt>
                <c:pt idx="1">
                  <c:v>172 2W</c:v>
                </c:pt>
                <c:pt idx="2">
                  <c:v>WT FS</c:v>
                </c:pt>
                <c:pt idx="3">
                  <c:v>172 FS</c:v>
                </c:pt>
                <c:pt idx="4">
                  <c:v>WT FF</c:v>
                </c:pt>
                <c:pt idx="5">
                  <c:v>172 FF</c:v>
                </c:pt>
                <c:pt idx="6">
                  <c:v>WT FC</c:v>
                </c:pt>
                <c:pt idx="7">
                  <c:v>172 FC</c:v>
                </c:pt>
              </c:strCache>
            </c:strRef>
          </c:cat>
          <c:val>
            <c:numRef>
              <c:f>Sheet3!$B$82:$I$82</c:f>
              <c:numCache>
                <c:formatCode>General</c:formatCode>
                <c:ptCount val="8"/>
                <c:pt idx="0">
                  <c:v>1.0011841887926369</c:v>
                </c:pt>
                <c:pt idx="1">
                  <c:v>0.18413477402730474</c:v>
                </c:pt>
                <c:pt idx="2">
                  <c:v>1.1820596031707531</c:v>
                </c:pt>
                <c:pt idx="3">
                  <c:v>0.14656811091870714</c:v>
                </c:pt>
                <c:pt idx="4">
                  <c:v>1.4308521473108653</c:v>
                </c:pt>
                <c:pt idx="5">
                  <c:v>0.18130908965898865</c:v>
                </c:pt>
                <c:pt idx="6">
                  <c:v>0.6214493230775654</c:v>
                </c:pt>
                <c:pt idx="7">
                  <c:v>0.1561643454858688</c:v>
                </c:pt>
              </c:numCache>
            </c:numRef>
          </c:val>
          <c:extLst>
            <c:ext xmlns:c16="http://schemas.microsoft.com/office/drawing/2014/chart" uri="{C3380CC4-5D6E-409C-BE32-E72D297353CC}">
              <c16:uniqueId val="{00000000-3097-4B09-9E3B-2440D3D16973}"/>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A$83</c:f>
              <c:strCache>
                <c:ptCount val="1"/>
                <c:pt idx="0">
                  <c:v>MD06G12345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B$81:$I$81</c:f>
              <c:strCache>
                <c:ptCount val="8"/>
                <c:pt idx="0">
                  <c:v>WT 2W</c:v>
                </c:pt>
                <c:pt idx="1">
                  <c:v>172 2W</c:v>
                </c:pt>
                <c:pt idx="2">
                  <c:v>WT FS</c:v>
                </c:pt>
                <c:pt idx="3">
                  <c:v>172 FS</c:v>
                </c:pt>
                <c:pt idx="4">
                  <c:v>WT FF</c:v>
                </c:pt>
                <c:pt idx="5">
                  <c:v>172 FF</c:v>
                </c:pt>
                <c:pt idx="6">
                  <c:v>WT FC</c:v>
                </c:pt>
                <c:pt idx="7">
                  <c:v>172 FC</c:v>
                </c:pt>
              </c:strCache>
            </c:strRef>
          </c:cat>
          <c:val>
            <c:numRef>
              <c:f>Sheet3!$B$83:$I$83</c:f>
              <c:numCache>
                <c:formatCode>General</c:formatCode>
                <c:ptCount val="8"/>
                <c:pt idx="0">
                  <c:v>31.619182320000004</c:v>
                </c:pt>
                <c:pt idx="1">
                  <c:v>5.8277825446666656</c:v>
                </c:pt>
                <c:pt idx="2">
                  <c:v>27.152158806666666</c:v>
                </c:pt>
                <c:pt idx="3">
                  <c:v>4.0707886916666665</c:v>
                </c:pt>
                <c:pt idx="4">
                  <c:v>38.954553140000002</c:v>
                </c:pt>
                <c:pt idx="5">
                  <c:v>5.4771254363333339</c:v>
                </c:pt>
                <c:pt idx="6">
                  <c:v>17.010932746666668</c:v>
                </c:pt>
                <c:pt idx="7">
                  <c:v>5.2006620213333328</c:v>
                </c:pt>
              </c:numCache>
            </c:numRef>
          </c:val>
          <c:smooth val="0"/>
          <c:extLst>
            <c:ext xmlns:c16="http://schemas.microsoft.com/office/drawing/2014/chart" uri="{C3380CC4-5D6E-409C-BE32-E72D297353CC}">
              <c16:uniqueId val="{00000001-3097-4B09-9E3B-2440D3D16973}"/>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08G12430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A$103</c:f>
              <c:strCache>
                <c:ptCount val="1"/>
                <c:pt idx="0">
                  <c:v>MD08G1243000</c:v>
                </c:pt>
              </c:strCache>
            </c:strRef>
          </c:tx>
          <c:spPr>
            <a:solidFill>
              <a:schemeClr val="accent1">
                <a:lumMod val="60000"/>
                <a:lumOff val="40000"/>
              </a:schemeClr>
            </a:solidFill>
            <a:ln>
              <a:noFill/>
            </a:ln>
            <a:effectLst/>
          </c:spPr>
          <c:invertIfNegative val="0"/>
          <c:cat>
            <c:strRef>
              <c:f>Sheet3!$B$102:$I$102</c:f>
              <c:strCache>
                <c:ptCount val="8"/>
                <c:pt idx="0">
                  <c:v>WT 2W</c:v>
                </c:pt>
                <c:pt idx="1">
                  <c:v>172 2W</c:v>
                </c:pt>
                <c:pt idx="2">
                  <c:v>WT FS</c:v>
                </c:pt>
                <c:pt idx="3">
                  <c:v>172 FS</c:v>
                </c:pt>
                <c:pt idx="4">
                  <c:v>WT FF</c:v>
                </c:pt>
                <c:pt idx="5">
                  <c:v>172 FF</c:v>
                </c:pt>
                <c:pt idx="6">
                  <c:v>WT FC</c:v>
                </c:pt>
                <c:pt idx="7">
                  <c:v>172 FC</c:v>
                </c:pt>
              </c:strCache>
            </c:strRef>
          </c:cat>
          <c:val>
            <c:numRef>
              <c:f>Sheet3!$B$103:$I$103</c:f>
              <c:numCache>
                <c:formatCode>General</c:formatCode>
                <c:ptCount val="8"/>
                <c:pt idx="0">
                  <c:v>1.0011474309026507</c:v>
                </c:pt>
                <c:pt idx="1">
                  <c:v>0.14128442846510306</c:v>
                </c:pt>
                <c:pt idx="2">
                  <c:v>0.29674130300897056</c:v>
                </c:pt>
                <c:pt idx="3">
                  <c:v>7.046072388043878E-2</c:v>
                </c:pt>
                <c:pt idx="4">
                  <c:v>0.56689058944158066</c:v>
                </c:pt>
                <c:pt idx="5">
                  <c:v>5.1811432409335965E-2</c:v>
                </c:pt>
                <c:pt idx="6">
                  <c:v>0.29805172790632695</c:v>
                </c:pt>
                <c:pt idx="7">
                  <c:v>3.7519247284993396E-2</c:v>
                </c:pt>
              </c:numCache>
            </c:numRef>
          </c:val>
          <c:extLst>
            <c:ext xmlns:c16="http://schemas.microsoft.com/office/drawing/2014/chart" uri="{C3380CC4-5D6E-409C-BE32-E72D297353CC}">
              <c16:uniqueId val="{00000000-7D71-47D9-907B-DDF32EE0FB6B}"/>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A$104</c:f>
              <c:strCache>
                <c:ptCount val="1"/>
                <c:pt idx="0">
                  <c:v>MD08G12430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B$102:$I$102</c:f>
              <c:strCache>
                <c:ptCount val="8"/>
                <c:pt idx="0">
                  <c:v>WT 2W</c:v>
                </c:pt>
                <c:pt idx="1">
                  <c:v>172 2W</c:v>
                </c:pt>
                <c:pt idx="2">
                  <c:v>WT FS</c:v>
                </c:pt>
                <c:pt idx="3">
                  <c:v>172 FS</c:v>
                </c:pt>
                <c:pt idx="4">
                  <c:v>WT FF</c:v>
                </c:pt>
                <c:pt idx="5">
                  <c:v>172 FF</c:v>
                </c:pt>
                <c:pt idx="6">
                  <c:v>WT FC</c:v>
                </c:pt>
                <c:pt idx="7">
                  <c:v>172 FC</c:v>
                </c:pt>
              </c:strCache>
            </c:strRef>
          </c:cat>
          <c:val>
            <c:numRef>
              <c:f>Sheet3!$B$104:$I$104</c:f>
              <c:numCache>
                <c:formatCode>General</c:formatCode>
                <c:ptCount val="8"/>
                <c:pt idx="0">
                  <c:v>51.696818553333323</c:v>
                </c:pt>
                <c:pt idx="1">
                  <c:v>6.801093008333333</c:v>
                </c:pt>
                <c:pt idx="2">
                  <c:v>17.04821248</c:v>
                </c:pt>
                <c:pt idx="3">
                  <c:v>6.405523759666667</c:v>
                </c:pt>
                <c:pt idx="4">
                  <c:v>27.893840803333333</c:v>
                </c:pt>
                <c:pt idx="5">
                  <c:v>3.2740342636666671</c:v>
                </c:pt>
                <c:pt idx="6">
                  <c:v>19.060810103333335</c:v>
                </c:pt>
                <c:pt idx="7">
                  <c:v>1.9757966070000001</c:v>
                </c:pt>
              </c:numCache>
            </c:numRef>
          </c:val>
          <c:smooth val="0"/>
          <c:extLst>
            <c:ext xmlns:c16="http://schemas.microsoft.com/office/drawing/2014/chart" uri="{C3380CC4-5D6E-409C-BE32-E72D297353CC}">
              <c16:uniqueId val="{00000001-7D71-47D9-907B-DDF32EE0FB6B}"/>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0G11643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L$2</c:f>
              <c:strCache>
                <c:ptCount val="1"/>
                <c:pt idx="0">
                  <c:v>MD10G1164300</c:v>
                </c:pt>
              </c:strCache>
            </c:strRef>
          </c:tx>
          <c:spPr>
            <a:solidFill>
              <a:schemeClr val="accent1">
                <a:lumMod val="60000"/>
                <a:lumOff val="40000"/>
              </a:schemeClr>
            </a:solidFill>
            <a:ln>
              <a:noFill/>
            </a:ln>
            <a:effectLst/>
          </c:spPr>
          <c:invertIfNegative val="0"/>
          <c:cat>
            <c:strRef>
              <c:f>Sheet3!$M$1:$T$1</c:f>
              <c:strCache>
                <c:ptCount val="8"/>
                <c:pt idx="0">
                  <c:v>WT 2W</c:v>
                </c:pt>
                <c:pt idx="1">
                  <c:v>172 2W</c:v>
                </c:pt>
                <c:pt idx="2">
                  <c:v>WT FS</c:v>
                </c:pt>
                <c:pt idx="3">
                  <c:v>172 FS</c:v>
                </c:pt>
                <c:pt idx="4">
                  <c:v>WT FF</c:v>
                </c:pt>
                <c:pt idx="5">
                  <c:v>172 FF</c:v>
                </c:pt>
                <c:pt idx="6">
                  <c:v>WT FC</c:v>
                </c:pt>
                <c:pt idx="7">
                  <c:v>172 FC</c:v>
                </c:pt>
              </c:strCache>
            </c:strRef>
          </c:cat>
          <c:val>
            <c:numRef>
              <c:f>Sheet3!$M$2:$T$2</c:f>
              <c:numCache>
                <c:formatCode>General</c:formatCode>
                <c:ptCount val="8"/>
                <c:pt idx="0">
                  <c:v>1.0007848938889998</c:v>
                </c:pt>
                <c:pt idx="1">
                  <c:v>0.57050099543331434</c:v>
                </c:pt>
                <c:pt idx="2">
                  <c:v>1.3383790458831193</c:v>
                </c:pt>
                <c:pt idx="3">
                  <c:v>0.44750979671856878</c:v>
                </c:pt>
                <c:pt idx="4">
                  <c:v>1.4473233798279799</c:v>
                </c:pt>
                <c:pt idx="5">
                  <c:v>0.30850960332821514</c:v>
                </c:pt>
                <c:pt idx="6">
                  <c:v>0.54976340374232757</c:v>
                </c:pt>
                <c:pt idx="7">
                  <c:v>0.4932186941365016</c:v>
                </c:pt>
              </c:numCache>
            </c:numRef>
          </c:val>
          <c:extLst>
            <c:ext xmlns:c16="http://schemas.microsoft.com/office/drawing/2014/chart" uri="{C3380CC4-5D6E-409C-BE32-E72D297353CC}">
              <c16:uniqueId val="{00000000-E063-41AC-ADCF-0A8EC4483172}"/>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L$3</c:f>
              <c:strCache>
                <c:ptCount val="1"/>
                <c:pt idx="0">
                  <c:v>MD10G11643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M$1:$T$1</c:f>
              <c:strCache>
                <c:ptCount val="8"/>
                <c:pt idx="0">
                  <c:v>WT 2W</c:v>
                </c:pt>
                <c:pt idx="1">
                  <c:v>172 2W</c:v>
                </c:pt>
                <c:pt idx="2">
                  <c:v>WT FS</c:v>
                </c:pt>
                <c:pt idx="3">
                  <c:v>172 FS</c:v>
                </c:pt>
                <c:pt idx="4">
                  <c:v>WT FF</c:v>
                </c:pt>
                <c:pt idx="5">
                  <c:v>172 FF</c:v>
                </c:pt>
                <c:pt idx="6">
                  <c:v>WT FC</c:v>
                </c:pt>
                <c:pt idx="7">
                  <c:v>172 FC</c:v>
                </c:pt>
              </c:strCache>
            </c:strRef>
          </c:cat>
          <c:val>
            <c:numRef>
              <c:f>Sheet3!$M$3:$T$3</c:f>
              <c:numCache>
                <c:formatCode>General</c:formatCode>
                <c:ptCount val="8"/>
                <c:pt idx="0">
                  <c:v>36.373371893333335</c:v>
                </c:pt>
                <c:pt idx="1">
                  <c:v>15.915837860000002</c:v>
                </c:pt>
                <c:pt idx="2">
                  <c:v>41.751447863333333</c:v>
                </c:pt>
                <c:pt idx="3">
                  <c:v>16.221180493333335</c:v>
                </c:pt>
                <c:pt idx="4">
                  <c:v>40.377571230000001</c:v>
                </c:pt>
                <c:pt idx="5">
                  <c:v>12.746737009333332</c:v>
                </c:pt>
                <c:pt idx="6">
                  <c:v>32.951823439999998</c:v>
                </c:pt>
                <c:pt idx="7">
                  <c:v>16.417585756666668</c:v>
                </c:pt>
              </c:numCache>
            </c:numRef>
          </c:val>
          <c:smooth val="0"/>
          <c:extLst>
            <c:ext xmlns:c16="http://schemas.microsoft.com/office/drawing/2014/chart" uri="{C3380CC4-5D6E-409C-BE32-E72D297353CC}">
              <c16:uniqueId val="{00000001-E063-41AC-ADCF-0A8EC4483172}"/>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1G10282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manualLayout>
          <c:layoutTarget val="inner"/>
          <c:xMode val="edge"/>
          <c:yMode val="edge"/>
          <c:x val="7.7886670879905598E-2"/>
          <c:y val="0.15767808584436244"/>
          <c:w val="0.83093305723917221"/>
          <c:h val="0.7317224109993139"/>
        </c:manualLayout>
      </c:layout>
      <c:barChart>
        <c:barDir val="col"/>
        <c:grouping val="clustered"/>
        <c:varyColors val="0"/>
        <c:ser>
          <c:idx val="0"/>
          <c:order val="0"/>
          <c:tx>
            <c:strRef>
              <c:f>Sheet3!$L$22</c:f>
              <c:strCache>
                <c:ptCount val="1"/>
                <c:pt idx="0">
                  <c:v>MD11G1028200</c:v>
                </c:pt>
              </c:strCache>
            </c:strRef>
          </c:tx>
          <c:spPr>
            <a:solidFill>
              <a:schemeClr val="accent1">
                <a:lumMod val="60000"/>
                <a:lumOff val="40000"/>
              </a:schemeClr>
            </a:solidFill>
            <a:ln>
              <a:noFill/>
            </a:ln>
            <a:effectLst/>
          </c:spPr>
          <c:invertIfNegative val="0"/>
          <c:cat>
            <c:strRef>
              <c:f>Sheet3!$M$21:$T$21</c:f>
              <c:strCache>
                <c:ptCount val="8"/>
                <c:pt idx="0">
                  <c:v>WT 2W</c:v>
                </c:pt>
                <c:pt idx="1">
                  <c:v>172 2W</c:v>
                </c:pt>
                <c:pt idx="2">
                  <c:v>WT FS</c:v>
                </c:pt>
                <c:pt idx="3">
                  <c:v>172 FS</c:v>
                </c:pt>
                <c:pt idx="4">
                  <c:v>WT FF</c:v>
                </c:pt>
                <c:pt idx="5">
                  <c:v>172 FF</c:v>
                </c:pt>
                <c:pt idx="6">
                  <c:v>WT FC</c:v>
                </c:pt>
                <c:pt idx="7">
                  <c:v>172 FC</c:v>
                </c:pt>
              </c:strCache>
            </c:strRef>
          </c:cat>
          <c:val>
            <c:numRef>
              <c:f>Sheet3!$M$22:$T$22</c:f>
              <c:numCache>
                <c:formatCode>General</c:formatCode>
                <c:ptCount val="8"/>
                <c:pt idx="0">
                  <c:v>1.0006570009391595</c:v>
                </c:pt>
                <c:pt idx="1">
                  <c:v>0.36351830343593988</c:v>
                </c:pt>
                <c:pt idx="2">
                  <c:v>1.1048510649293877</c:v>
                </c:pt>
                <c:pt idx="3">
                  <c:v>0.19675545756804139</c:v>
                </c:pt>
                <c:pt idx="4">
                  <c:v>0.38968475285091836</c:v>
                </c:pt>
                <c:pt idx="5">
                  <c:v>8.6644081586497931E-2</c:v>
                </c:pt>
                <c:pt idx="6">
                  <c:v>0.78566991129828256</c:v>
                </c:pt>
                <c:pt idx="7">
                  <c:v>9.2830520571528005E-2</c:v>
                </c:pt>
              </c:numCache>
            </c:numRef>
          </c:val>
          <c:extLst>
            <c:ext xmlns:c16="http://schemas.microsoft.com/office/drawing/2014/chart" uri="{C3380CC4-5D6E-409C-BE32-E72D297353CC}">
              <c16:uniqueId val="{00000000-6180-4158-AB2E-CD882D23EDCE}"/>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L$23</c:f>
              <c:strCache>
                <c:ptCount val="1"/>
                <c:pt idx="0">
                  <c:v>MD11G1028200</c:v>
                </c:pt>
              </c:strCache>
            </c:strRef>
          </c:tx>
          <c:spPr>
            <a:ln w="28575" cap="rnd">
              <a:solidFill>
                <a:srgbClr val="C00000"/>
              </a:solidFill>
              <a:round/>
            </a:ln>
            <a:effectLst/>
          </c:spPr>
          <c:marker>
            <c:symbol val="diamond"/>
            <c:size val="8"/>
            <c:spPr>
              <a:solidFill>
                <a:srgbClr val="C00000"/>
              </a:solidFill>
              <a:ln w="9525">
                <a:solidFill>
                  <a:srgbClr val="C00000"/>
                </a:solidFill>
              </a:ln>
              <a:effectLst/>
            </c:spPr>
          </c:marker>
          <c:cat>
            <c:strRef>
              <c:f>Sheet3!$M$21:$T$21</c:f>
              <c:strCache>
                <c:ptCount val="8"/>
                <c:pt idx="0">
                  <c:v>WT 2W</c:v>
                </c:pt>
                <c:pt idx="1">
                  <c:v>172 2W</c:v>
                </c:pt>
                <c:pt idx="2">
                  <c:v>WT FS</c:v>
                </c:pt>
                <c:pt idx="3">
                  <c:v>172 FS</c:v>
                </c:pt>
                <c:pt idx="4">
                  <c:v>WT FF</c:v>
                </c:pt>
                <c:pt idx="5">
                  <c:v>172 FF</c:v>
                </c:pt>
                <c:pt idx="6">
                  <c:v>WT FC</c:v>
                </c:pt>
                <c:pt idx="7">
                  <c:v>172 FC</c:v>
                </c:pt>
              </c:strCache>
            </c:strRef>
          </c:cat>
          <c:val>
            <c:numRef>
              <c:f>Sheet3!$M$23:$T$23</c:f>
              <c:numCache>
                <c:formatCode>General</c:formatCode>
                <c:ptCount val="8"/>
                <c:pt idx="0">
                  <c:v>145.80070734333333</c:v>
                </c:pt>
                <c:pt idx="1">
                  <c:v>39.123054289999999</c:v>
                </c:pt>
                <c:pt idx="2">
                  <c:v>131.46584197000001</c:v>
                </c:pt>
                <c:pt idx="3">
                  <c:v>39.757995813333331</c:v>
                </c:pt>
                <c:pt idx="4">
                  <c:v>66.233800993333332</c:v>
                </c:pt>
                <c:pt idx="5">
                  <c:v>7.7802615980000001</c:v>
                </c:pt>
                <c:pt idx="6">
                  <c:v>122.52306129999999</c:v>
                </c:pt>
                <c:pt idx="7">
                  <c:v>10.646310807000001</c:v>
                </c:pt>
              </c:numCache>
            </c:numRef>
          </c:val>
          <c:smooth val="0"/>
          <c:extLst>
            <c:ext xmlns:c16="http://schemas.microsoft.com/office/drawing/2014/chart" uri="{C3380CC4-5D6E-409C-BE32-E72D297353CC}">
              <c16:uniqueId val="{00000001-6180-4158-AB2E-CD882D23EDCE}"/>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in"/>
        <c:minorTickMark val="none"/>
        <c:tickLblPos val="nextTo"/>
        <c:spPr>
          <a:noFill/>
          <a:ln>
            <a:solidFill>
              <a:schemeClr val="tx1"/>
            </a:solid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lgn="ct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MD12G1107400</a:t>
            </a:r>
            <a:endParaRPr lang="zh-CN"/>
          </a:p>
        </c:rich>
      </c:tx>
      <c:overlay val="0"/>
      <c:spPr>
        <a:noFill/>
        <a:ln>
          <a:noFill/>
        </a:ln>
        <a:effectLst/>
      </c:spPr>
      <c:txPr>
        <a:bodyPr rot="0" spcFirstLastPara="1" vertOverflow="ellipsis" vert="horz" wrap="square" anchor="ctr" anchorCtr="1"/>
        <a:lstStyle/>
        <a:p>
          <a:pPr>
            <a:defRPr lang="en-US" altLang="zh-CN"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zh-CN"/>
        </a:p>
      </c:txPr>
    </c:title>
    <c:autoTitleDeleted val="0"/>
    <c:plotArea>
      <c:layout/>
      <c:barChart>
        <c:barDir val="col"/>
        <c:grouping val="clustered"/>
        <c:varyColors val="0"/>
        <c:ser>
          <c:idx val="0"/>
          <c:order val="0"/>
          <c:tx>
            <c:strRef>
              <c:f>Sheet3!$L$45</c:f>
              <c:strCache>
                <c:ptCount val="1"/>
                <c:pt idx="0">
                  <c:v>MD12G1107400</c:v>
                </c:pt>
              </c:strCache>
            </c:strRef>
          </c:tx>
          <c:spPr>
            <a:solidFill>
              <a:schemeClr val="accent1"/>
            </a:solidFill>
            <a:ln>
              <a:noFill/>
            </a:ln>
            <a:effectLst/>
          </c:spPr>
          <c:invertIfNegative val="0"/>
          <c:cat>
            <c:strRef>
              <c:f>Sheet3!$M$44:$T$44</c:f>
              <c:strCache>
                <c:ptCount val="8"/>
                <c:pt idx="0">
                  <c:v>WT 2W</c:v>
                </c:pt>
                <c:pt idx="1">
                  <c:v>172 2W</c:v>
                </c:pt>
                <c:pt idx="2">
                  <c:v>WT FS</c:v>
                </c:pt>
                <c:pt idx="3">
                  <c:v>172 FS</c:v>
                </c:pt>
                <c:pt idx="4">
                  <c:v>WT FF</c:v>
                </c:pt>
                <c:pt idx="5">
                  <c:v>172 FF</c:v>
                </c:pt>
                <c:pt idx="6">
                  <c:v>WT FC</c:v>
                </c:pt>
                <c:pt idx="7">
                  <c:v>172 FC</c:v>
                </c:pt>
              </c:strCache>
            </c:strRef>
          </c:cat>
          <c:val>
            <c:numRef>
              <c:f>Sheet3!$M$45:$T$45</c:f>
              <c:numCache>
                <c:formatCode>General</c:formatCode>
                <c:ptCount val="8"/>
                <c:pt idx="0">
                  <c:v>1.0031947496447589</c:v>
                </c:pt>
                <c:pt idx="1">
                  <c:v>0.61097366677140641</c:v>
                </c:pt>
                <c:pt idx="2">
                  <c:v>0.97394994317139594</c:v>
                </c:pt>
                <c:pt idx="3">
                  <c:v>0.48802344879344012</c:v>
                </c:pt>
                <c:pt idx="4">
                  <c:v>20.279747697688709</c:v>
                </c:pt>
                <c:pt idx="5">
                  <c:v>2.3349914792138087</c:v>
                </c:pt>
                <c:pt idx="6">
                  <c:v>1.1122423812561604</c:v>
                </c:pt>
                <c:pt idx="7">
                  <c:v>5.1588766019238085E-2</c:v>
                </c:pt>
              </c:numCache>
            </c:numRef>
          </c:val>
          <c:extLst>
            <c:ext xmlns:c16="http://schemas.microsoft.com/office/drawing/2014/chart" uri="{C3380CC4-5D6E-409C-BE32-E72D297353CC}">
              <c16:uniqueId val="{00000000-D1F8-4314-9167-1F22DF5416CA}"/>
            </c:ext>
          </c:extLst>
        </c:ser>
        <c:dLbls>
          <c:showLegendKey val="0"/>
          <c:showVal val="0"/>
          <c:showCatName val="0"/>
          <c:showSerName val="0"/>
          <c:showPercent val="0"/>
          <c:showBubbleSize val="0"/>
        </c:dLbls>
        <c:gapWidth val="219"/>
        <c:overlap val="-27"/>
        <c:axId val="1653953400"/>
        <c:axId val="1653952440"/>
      </c:barChart>
      <c:lineChart>
        <c:grouping val="standard"/>
        <c:varyColors val="0"/>
        <c:ser>
          <c:idx val="1"/>
          <c:order val="1"/>
          <c:tx>
            <c:strRef>
              <c:f>Sheet3!$L$46</c:f>
              <c:strCache>
                <c:ptCount val="1"/>
                <c:pt idx="0">
                  <c:v>MD12G1107400</c:v>
                </c:pt>
              </c:strCache>
            </c:strRef>
          </c:tx>
          <c:spPr>
            <a:ln w="28575" cap="rnd">
              <a:solidFill>
                <a:schemeClr val="accent2"/>
              </a:solidFill>
              <a:round/>
            </a:ln>
            <a:effectLst/>
          </c:spPr>
          <c:marker>
            <c:symbol val="diamond"/>
            <c:size val="8"/>
            <c:spPr>
              <a:solidFill>
                <a:schemeClr val="accent2"/>
              </a:solidFill>
              <a:ln w="9525">
                <a:solidFill>
                  <a:schemeClr val="accent2"/>
                </a:solidFill>
              </a:ln>
              <a:effectLst/>
            </c:spPr>
          </c:marker>
          <c:cat>
            <c:strRef>
              <c:f>Sheet3!$M$44:$T$44</c:f>
              <c:strCache>
                <c:ptCount val="8"/>
                <c:pt idx="0">
                  <c:v>WT 2W</c:v>
                </c:pt>
                <c:pt idx="1">
                  <c:v>172 2W</c:v>
                </c:pt>
                <c:pt idx="2">
                  <c:v>WT FS</c:v>
                </c:pt>
                <c:pt idx="3">
                  <c:v>172 FS</c:v>
                </c:pt>
                <c:pt idx="4">
                  <c:v>WT FF</c:v>
                </c:pt>
                <c:pt idx="5">
                  <c:v>172 FF</c:v>
                </c:pt>
                <c:pt idx="6">
                  <c:v>WT FC</c:v>
                </c:pt>
                <c:pt idx="7">
                  <c:v>172 FC</c:v>
                </c:pt>
              </c:strCache>
            </c:strRef>
          </c:cat>
          <c:val>
            <c:numRef>
              <c:f>Sheet3!$M$46:$T$46</c:f>
              <c:numCache>
                <c:formatCode>General</c:formatCode>
                <c:ptCount val="8"/>
                <c:pt idx="0">
                  <c:v>1389.1910786666667</c:v>
                </c:pt>
                <c:pt idx="1">
                  <c:v>446.73999353333329</c:v>
                </c:pt>
                <c:pt idx="2">
                  <c:v>844.06136606666666</c:v>
                </c:pt>
                <c:pt idx="3">
                  <c:v>282.5195687333333</c:v>
                </c:pt>
                <c:pt idx="4">
                  <c:v>1011.3980543666667</c:v>
                </c:pt>
                <c:pt idx="5">
                  <c:v>237.27860176666664</c:v>
                </c:pt>
                <c:pt idx="6">
                  <c:v>1182.8355635</c:v>
                </c:pt>
                <c:pt idx="7">
                  <c:v>129.62986147666666</c:v>
                </c:pt>
              </c:numCache>
            </c:numRef>
          </c:val>
          <c:smooth val="0"/>
          <c:extLst>
            <c:ext xmlns:c16="http://schemas.microsoft.com/office/drawing/2014/chart" uri="{C3380CC4-5D6E-409C-BE32-E72D297353CC}">
              <c16:uniqueId val="{00000001-D1F8-4314-9167-1F22DF5416CA}"/>
            </c:ext>
          </c:extLst>
        </c:ser>
        <c:dLbls>
          <c:showLegendKey val="0"/>
          <c:showVal val="0"/>
          <c:showCatName val="0"/>
          <c:showSerName val="0"/>
          <c:showPercent val="0"/>
          <c:showBubbleSize val="0"/>
        </c:dLbls>
        <c:marker val="1"/>
        <c:smooth val="0"/>
        <c:axId val="1653966200"/>
        <c:axId val="1653965880"/>
      </c:lineChart>
      <c:catAx>
        <c:axId val="165395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2440"/>
        <c:crosses val="autoZero"/>
        <c:auto val="1"/>
        <c:lblAlgn val="ctr"/>
        <c:lblOffset val="100"/>
        <c:noMultiLvlLbl val="0"/>
      </c:catAx>
      <c:valAx>
        <c:axId val="16539524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53400"/>
        <c:crosses val="autoZero"/>
        <c:crossBetween val="between"/>
      </c:valAx>
      <c:valAx>
        <c:axId val="1653965880"/>
        <c:scaling>
          <c:orientation val="minMax"/>
        </c:scaling>
        <c:delete val="0"/>
        <c:axPos val="r"/>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crossAx val="1653966200"/>
        <c:crosses val="max"/>
        <c:crossBetween val="between"/>
      </c:valAx>
      <c:catAx>
        <c:axId val="1653966200"/>
        <c:scaling>
          <c:orientation val="minMax"/>
        </c:scaling>
        <c:delete val="1"/>
        <c:axPos val="b"/>
        <c:numFmt formatCode="General" sourceLinked="1"/>
        <c:majorTickMark val="out"/>
        <c:minorTickMark val="none"/>
        <c:tickLblPos val="nextTo"/>
        <c:crossAx val="1653965880"/>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lgn="ctr">
        <a:defRPr lang="en-US" altLang="zh-CN" sz="1000" b="0" i="0" u="none" strike="noStrike" kern="1200" baseline="0">
          <a:solidFill>
            <a:schemeClr val="tx1"/>
          </a:solidFill>
          <a:latin typeface="Arial" panose="020B0604020202020204" pitchFamily="34" charset="0"/>
          <a:ea typeface="+mn-ea"/>
          <a:cs typeface="Arial" panose="020B0604020202020204" pitchFamily="34" charset="0"/>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drawing1.xml><?xml version="1.0" encoding="utf-8"?>
<xdr:wsDr xmlns:xdr="http://schemas.openxmlformats.org/drawingml/2006/spreadsheetDrawing" xmlns:a="http://schemas.openxmlformats.org/drawingml/2006/main">
  <xdr:twoCellAnchor>
    <xdr:from>
      <xdr:col>0</xdr:col>
      <xdr:colOff>1464808</xdr:colOff>
      <xdr:row>4</xdr:row>
      <xdr:rowOff>16329</xdr:rowOff>
    </xdr:from>
    <xdr:to>
      <xdr:col>7</xdr:col>
      <xdr:colOff>353105</xdr:colOff>
      <xdr:row>19</xdr:row>
      <xdr:rowOff>46264</xdr:rowOff>
    </xdr:to>
    <xdr:graphicFrame macro="">
      <xdr:nvGraphicFramePr>
        <xdr:cNvPr id="2" name="图表 1">
          <a:extLst>
            <a:ext uri="{FF2B5EF4-FFF2-40B4-BE49-F238E27FC236}">
              <a16:creationId xmlns:a16="http://schemas.microsoft.com/office/drawing/2014/main" id="{B4920677-468C-49F1-9F0B-471190EB27F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480457</xdr:colOff>
      <xdr:row>23</xdr:row>
      <xdr:rowOff>51707</xdr:rowOff>
    </xdr:from>
    <xdr:to>
      <xdr:col>7</xdr:col>
      <xdr:colOff>360590</xdr:colOff>
      <xdr:row>38</xdr:row>
      <xdr:rowOff>78921</xdr:rowOff>
    </xdr:to>
    <xdr:graphicFrame macro="">
      <xdr:nvGraphicFramePr>
        <xdr:cNvPr id="3" name="图表 2">
          <a:extLst>
            <a:ext uri="{FF2B5EF4-FFF2-40B4-BE49-F238E27FC236}">
              <a16:creationId xmlns:a16="http://schemas.microsoft.com/office/drawing/2014/main" id="{D2BF41F5-BB58-442B-8C4E-D53E25E56C4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464129</xdr:colOff>
      <xdr:row>43</xdr:row>
      <xdr:rowOff>9525</xdr:rowOff>
    </xdr:from>
    <xdr:to>
      <xdr:col>7</xdr:col>
      <xdr:colOff>351064</xdr:colOff>
      <xdr:row>58</xdr:row>
      <xdr:rowOff>40821</xdr:rowOff>
    </xdr:to>
    <xdr:graphicFrame macro="">
      <xdr:nvGraphicFramePr>
        <xdr:cNvPr id="4" name="图表 3">
          <a:extLst>
            <a:ext uri="{FF2B5EF4-FFF2-40B4-BE49-F238E27FC236}">
              <a16:creationId xmlns:a16="http://schemas.microsoft.com/office/drawing/2014/main" id="{ABAE07EE-1598-448C-B3C2-37F5FA96C22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64</xdr:row>
      <xdr:rowOff>28575</xdr:rowOff>
    </xdr:from>
    <xdr:to>
      <xdr:col>7</xdr:col>
      <xdr:colOff>391885</xdr:colOff>
      <xdr:row>79</xdr:row>
      <xdr:rowOff>57150</xdr:rowOff>
    </xdr:to>
    <xdr:graphicFrame macro="">
      <xdr:nvGraphicFramePr>
        <xdr:cNvPr id="5" name="图表 4">
          <a:extLst>
            <a:ext uri="{FF2B5EF4-FFF2-40B4-BE49-F238E27FC236}">
              <a16:creationId xmlns:a16="http://schemas.microsoft.com/office/drawing/2014/main" id="{2F898B4A-C117-4468-93A0-CD81BD1CCD6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111579</xdr:colOff>
      <xdr:row>84</xdr:row>
      <xdr:rowOff>76200</xdr:rowOff>
    </xdr:from>
    <xdr:to>
      <xdr:col>7</xdr:col>
      <xdr:colOff>504824</xdr:colOff>
      <xdr:row>99</xdr:row>
      <xdr:rowOff>103415</xdr:rowOff>
    </xdr:to>
    <xdr:graphicFrame macro="">
      <xdr:nvGraphicFramePr>
        <xdr:cNvPr id="6" name="图表 5">
          <a:extLst>
            <a:ext uri="{FF2B5EF4-FFF2-40B4-BE49-F238E27FC236}">
              <a16:creationId xmlns:a16="http://schemas.microsoft.com/office/drawing/2014/main" id="{94C65ACE-3640-45A9-A95A-B62AE256C6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1485900</xdr:colOff>
      <xdr:row>105</xdr:row>
      <xdr:rowOff>76200</xdr:rowOff>
    </xdr:from>
    <xdr:to>
      <xdr:col>7</xdr:col>
      <xdr:colOff>371473</xdr:colOff>
      <xdr:row>120</xdr:row>
      <xdr:rowOff>106137</xdr:rowOff>
    </xdr:to>
    <xdr:graphicFrame macro="">
      <xdr:nvGraphicFramePr>
        <xdr:cNvPr id="7" name="图表 6">
          <a:extLst>
            <a:ext uri="{FF2B5EF4-FFF2-40B4-BE49-F238E27FC236}">
              <a16:creationId xmlns:a16="http://schemas.microsoft.com/office/drawing/2014/main" id="{B409C962-0B1B-4528-ACE8-2BB16C48615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1</xdr:col>
      <xdr:colOff>1285875</xdr:colOff>
      <xdr:row>3</xdr:row>
      <xdr:rowOff>142875</xdr:rowOff>
    </xdr:from>
    <xdr:to>
      <xdr:col>18</xdr:col>
      <xdr:colOff>372836</xdr:colOff>
      <xdr:row>18</xdr:row>
      <xdr:rowOff>170089</xdr:rowOff>
    </xdr:to>
    <xdr:graphicFrame macro="">
      <xdr:nvGraphicFramePr>
        <xdr:cNvPr id="8" name="图表 7">
          <a:extLst>
            <a:ext uri="{FF2B5EF4-FFF2-40B4-BE49-F238E27FC236}">
              <a16:creationId xmlns:a16="http://schemas.microsoft.com/office/drawing/2014/main" id="{1CFA9B68-F06C-4FC9-8644-A8C2D88AD61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2</xdr:col>
      <xdr:colOff>0</xdr:colOff>
      <xdr:row>27</xdr:row>
      <xdr:rowOff>0</xdr:rowOff>
    </xdr:from>
    <xdr:to>
      <xdr:col>18</xdr:col>
      <xdr:colOff>386443</xdr:colOff>
      <xdr:row>42</xdr:row>
      <xdr:rowOff>28574</xdr:rowOff>
    </xdr:to>
    <xdr:graphicFrame macro="">
      <xdr:nvGraphicFramePr>
        <xdr:cNvPr id="9" name="图表 8">
          <a:extLst>
            <a:ext uri="{FF2B5EF4-FFF2-40B4-BE49-F238E27FC236}">
              <a16:creationId xmlns:a16="http://schemas.microsoft.com/office/drawing/2014/main" id="{C732A151-EA08-48CE-9CA5-A4D9C4FF5F9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1</xdr:col>
      <xdr:colOff>1019175</xdr:colOff>
      <xdr:row>46</xdr:row>
      <xdr:rowOff>152400</xdr:rowOff>
    </xdr:from>
    <xdr:to>
      <xdr:col>18</xdr:col>
      <xdr:colOff>103414</xdr:colOff>
      <xdr:row>62</xdr:row>
      <xdr:rowOff>2721</xdr:rowOff>
    </xdr:to>
    <xdr:graphicFrame macro="">
      <xdr:nvGraphicFramePr>
        <xdr:cNvPr id="10" name="图表 9">
          <a:extLst>
            <a:ext uri="{FF2B5EF4-FFF2-40B4-BE49-F238E27FC236}">
              <a16:creationId xmlns:a16="http://schemas.microsoft.com/office/drawing/2014/main" id="{0A0521AD-59DC-41E0-BBD2-A723D08AFBA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1</xdr:col>
      <xdr:colOff>972910</xdr:colOff>
      <xdr:row>67</xdr:row>
      <xdr:rowOff>96611</xdr:rowOff>
    </xdr:from>
    <xdr:to>
      <xdr:col>18</xdr:col>
      <xdr:colOff>61231</xdr:colOff>
      <xdr:row>82</xdr:row>
      <xdr:rowOff>123825</xdr:rowOff>
    </xdr:to>
    <xdr:graphicFrame macro="">
      <xdr:nvGraphicFramePr>
        <xdr:cNvPr id="11" name="图表 10">
          <a:extLst>
            <a:ext uri="{FF2B5EF4-FFF2-40B4-BE49-F238E27FC236}">
              <a16:creationId xmlns:a16="http://schemas.microsoft.com/office/drawing/2014/main" id="{A9A40918-470D-4DEE-8C18-6E88086650E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1</xdr:col>
      <xdr:colOff>982436</xdr:colOff>
      <xdr:row>88</xdr:row>
      <xdr:rowOff>2722</xdr:rowOff>
    </xdr:from>
    <xdr:to>
      <xdr:col>18</xdr:col>
      <xdr:colOff>68036</xdr:colOff>
      <xdr:row>103</xdr:row>
      <xdr:rowOff>31297</xdr:rowOff>
    </xdr:to>
    <xdr:graphicFrame macro="">
      <xdr:nvGraphicFramePr>
        <xdr:cNvPr id="12" name="图表 11">
          <a:extLst>
            <a:ext uri="{FF2B5EF4-FFF2-40B4-BE49-F238E27FC236}">
              <a16:creationId xmlns:a16="http://schemas.microsoft.com/office/drawing/2014/main" id="{EF3A9913-90C3-4C2D-ABA0-970E5659A43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1</xdr:col>
      <xdr:colOff>1028700</xdr:colOff>
      <xdr:row>108</xdr:row>
      <xdr:rowOff>19050</xdr:rowOff>
    </xdr:from>
    <xdr:to>
      <xdr:col>18</xdr:col>
      <xdr:colOff>112939</xdr:colOff>
      <xdr:row>123</xdr:row>
      <xdr:rowOff>44904</xdr:rowOff>
    </xdr:to>
    <xdr:graphicFrame macro="">
      <xdr:nvGraphicFramePr>
        <xdr:cNvPr id="13" name="图表 12">
          <a:extLst>
            <a:ext uri="{FF2B5EF4-FFF2-40B4-BE49-F238E27FC236}">
              <a16:creationId xmlns:a16="http://schemas.microsoft.com/office/drawing/2014/main" id="{5162B9C0-B330-4065-8438-85BAB243CF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2</xdr:col>
      <xdr:colOff>552450</xdr:colOff>
      <xdr:row>4</xdr:row>
      <xdr:rowOff>47625</xdr:rowOff>
    </xdr:from>
    <xdr:to>
      <xdr:col>28</xdr:col>
      <xdr:colOff>552450</xdr:colOff>
      <xdr:row>19</xdr:row>
      <xdr:rowOff>77560</xdr:rowOff>
    </xdr:to>
    <xdr:graphicFrame macro="">
      <xdr:nvGraphicFramePr>
        <xdr:cNvPr id="14" name="图表 13">
          <a:extLst>
            <a:ext uri="{FF2B5EF4-FFF2-40B4-BE49-F238E27FC236}">
              <a16:creationId xmlns:a16="http://schemas.microsoft.com/office/drawing/2014/main" id="{E6D02FB8-7B41-45AC-B0C4-2E4C126ED2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2</xdr:col>
      <xdr:colOff>695325</xdr:colOff>
      <xdr:row>24</xdr:row>
      <xdr:rowOff>161925</xdr:rowOff>
    </xdr:from>
    <xdr:to>
      <xdr:col>28</xdr:col>
      <xdr:colOff>693964</xdr:colOff>
      <xdr:row>40</xdr:row>
      <xdr:rowOff>8164</xdr:rowOff>
    </xdr:to>
    <xdr:graphicFrame macro="">
      <xdr:nvGraphicFramePr>
        <xdr:cNvPr id="15" name="图表 14">
          <a:extLst>
            <a:ext uri="{FF2B5EF4-FFF2-40B4-BE49-F238E27FC236}">
              <a16:creationId xmlns:a16="http://schemas.microsoft.com/office/drawing/2014/main" id="{EE7BACA7-4241-487D-805C-7B2002F4F74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649FD-4A76-4368-A7BF-7CBD6837865F}">
  <dimension ref="A1:Y432"/>
  <sheetViews>
    <sheetView topLeftCell="B1" workbookViewId="0">
      <selection activeCell="K2" sqref="K2"/>
    </sheetView>
  </sheetViews>
  <sheetFormatPr defaultRowHeight="14.15" x14ac:dyDescent="0.35"/>
  <cols>
    <col min="1" max="1" width="15" customWidth="1"/>
    <col min="12" max="12" width="12.140625" customWidth="1"/>
  </cols>
  <sheetData>
    <row r="1" spans="1:25" x14ac:dyDescent="0.35">
      <c r="A1" t="s">
        <v>0</v>
      </c>
      <c r="B1">
        <v>25.12</v>
      </c>
      <c r="C1">
        <f>AVERAGE(B1:B3)</f>
        <v>25.060000000000002</v>
      </c>
      <c r="D1">
        <v>26.29</v>
      </c>
      <c r="E1">
        <f>AVERAGE(D1:D3)</f>
        <v>26.37</v>
      </c>
      <c r="F1">
        <f>E1-C1</f>
        <v>1.3099999999999987</v>
      </c>
      <c r="G1">
        <f>F1-D1+B1</f>
        <v>0.14000000000000057</v>
      </c>
      <c r="H1">
        <f>POWER(2,G1)</f>
        <v>1.1019051158766111</v>
      </c>
      <c r="I1">
        <f>AVERAGE(H1:H3)</f>
        <v>1.0045919203446745</v>
      </c>
      <c r="L1" t="s">
        <v>0</v>
      </c>
      <c r="M1" t="s">
        <v>1</v>
      </c>
      <c r="N1" t="s">
        <v>2</v>
      </c>
      <c r="O1" t="s">
        <v>3</v>
      </c>
      <c r="P1" t="s">
        <v>4</v>
      </c>
      <c r="Q1" t="s">
        <v>5</v>
      </c>
      <c r="R1" t="s">
        <v>6</v>
      </c>
      <c r="S1" t="s">
        <v>7</v>
      </c>
      <c r="T1" t="s">
        <v>8</v>
      </c>
      <c r="U1" t="s">
        <v>9</v>
      </c>
      <c r="V1" t="s">
        <v>10</v>
      </c>
      <c r="W1" t="s">
        <v>11</v>
      </c>
      <c r="X1" t="s">
        <v>12</v>
      </c>
      <c r="Y1" t="s">
        <v>13</v>
      </c>
    </row>
    <row r="2" spans="1:25" x14ac:dyDescent="0.35">
      <c r="B2">
        <v>25.08</v>
      </c>
      <c r="D2">
        <v>26.58</v>
      </c>
      <c r="F2">
        <v>1.3099999999999987</v>
      </c>
      <c r="G2">
        <f t="shared" ref="G2:G48" si="0">F2-D2+B2</f>
        <v>-0.19000000000000128</v>
      </c>
      <c r="H2">
        <f t="shared" ref="H2:H48" si="1">POWER(2,G2)</f>
        <v>0.8766057213160342</v>
      </c>
      <c r="K2" t="s">
        <v>21</v>
      </c>
      <c r="L2">
        <v>1.0045919203446745</v>
      </c>
      <c r="M2">
        <v>1.0010663042090362</v>
      </c>
      <c r="N2">
        <v>1.0006570009391595</v>
      </c>
      <c r="O2">
        <v>1.0070681194319335</v>
      </c>
      <c r="P2">
        <v>1.0031845441542491</v>
      </c>
      <c r="Q2">
        <v>1.0011841887926369</v>
      </c>
      <c r="R2">
        <v>1.0008276291189138</v>
      </c>
      <c r="S2">
        <v>1.0003252927181145</v>
      </c>
      <c r="T2">
        <v>1.0019512142703648</v>
      </c>
      <c r="U2">
        <v>1.0018998653306619</v>
      </c>
      <c r="V2">
        <v>1.0007848938889998</v>
      </c>
      <c r="W2">
        <v>1.0012136760730723</v>
      </c>
      <c r="X2">
        <v>1.0011474309026507</v>
      </c>
      <c r="Y2">
        <v>1.0031947496447589</v>
      </c>
    </row>
    <row r="3" spans="1:25" x14ac:dyDescent="0.35">
      <c r="B3">
        <v>24.98</v>
      </c>
      <c r="D3">
        <v>26.24</v>
      </c>
      <c r="F3">
        <v>1.3099999999999987</v>
      </c>
      <c r="G3">
        <f t="shared" si="0"/>
        <v>5.0000000000000711E-2</v>
      </c>
      <c r="H3">
        <f t="shared" si="1"/>
        <v>1.035264923841378</v>
      </c>
      <c r="K3" t="s">
        <v>14</v>
      </c>
      <c r="L3">
        <v>0.3990324807325063</v>
      </c>
      <c r="M3">
        <v>4.0311986757536529</v>
      </c>
      <c r="N3">
        <v>0.36351830343593988</v>
      </c>
      <c r="O3">
        <v>1.2688936529998989</v>
      </c>
      <c r="P3">
        <v>0.53034467146645936</v>
      </c>
      <c r="Q3">
        <v>0.18413477402730474</v>
      </c>
      <c r="R3">
        <v>4.718106929968624E-2</v>
      </c>
      <c r="S3">
        <v>2.796118980258028</v>
      </c>
      <c r="T3">
        <v>0.32239065480543483</v>
      </c>
      <c r="U3">
        <v>4.2591296189593111</v>
      </c>
      <c r="V3">
        <v>0.57050099543331434</v>
      </c>
      <c r="W3">
        <v>0.42156204745954701</v>
      </c>
      <c r="X3">
        <v>0.14128442846510306</v>
      </c>
      <c r="Y3">
        <v>0.61097366677140641</v>
      </c>
    </row>
    <row r="4" spans="1:25" x14ac:dyDescent="0.35">
      <c r="B4">
        <v>24.7</v>
      </c>
      <c r="D4">
        <v>26.73</v>
      </c>
      <c r="F4">
        <v>1.3099999999999987</v>
      </c>
      <c r="G4">
        <f t="shared" si="0"/>
        <v>-0.72000000000000242</v>
      </c>
      <c r="H4">
        <f t="shared" si="1"/>
        <v>0.60709744219752249</v>
      </c>
      <c r="I4">
        <f>AVERAGE(F4:H4)</f>
        <v>0.3990324807325063</v>
      </c>
      <c r="K4" t="s">
        <v>15</v>
      </c>
      <c r="L4">
        <v>2.2678985136206973</v>
      </c>
      <c r="M4">
        <v>5.3088983687548164E-2</v>
      </c>
      <c r="N4">
        <v>1.1048510649293877</v>
      </c>
      <c r="O4">
        <v>0.9854713656162476</v>
      </c>
      <c r="P4">
        <v>1.4516132104985786</v>
      </c>
      <c r="Q4">
        <v>1.1820596031707531</v>
      </c>
      <c r="R4">
        <v>9.986541344470494E-2</v>
      </c>
      <c r="S4">
        <v>1.4481789508618237</v>
      </c>
      <c r="T4">
        <v>0.48208793739389494</v>
      </c>
      <c r="U4">
        <v>1.9279211609681444</v>
      </c>
      <c r="V4">
        <v>1.3383790458831193</v>
      </c>
      <c r="W4">
        <v>1.104578187627679</v>
      </c>
      <c r="X4">
        <v>0.29674130300897056</v>
      </c>
      <c r="Y4">
        <v>0.97394994317139594</v>
      </c>
    </row>
    <row r="5" spans="1:25" x14ac:dyDescent="0.35">
      <c r="B5">
        <v>24.68</v>
      </c>
      <c r="D5">
        <v>27</v>
      </c>
      <c r="F5">
        <v>1.3099999999999987</v>
      </c>
      <c r="G5">
        <f t="shared" si="0"/>
        <v>-1.0100000000000016</v>
      </c>
      <c r="H5">
        <f t="shared" si="1"/>
        <v>0.49654624771851746</v>
      </c>
      <c r="K5" t="s">
        <v>16</v>
      </c>
      <c r="L5">
        <v>0.10473959844066767</v>
      </c>
      <c r="M5">
        <v>0.69808679906906645</v>
      </c>
      <c r="N5">
        <v>0.19675545756804139</v>
      </c>
      <c r="O5">
        <v>3.6163198127493565</v>
      </c>
      <c r="P5">
        <v>0.44570485291990991</v>
      </c>
      <c r="Q5">
        <v>0.14656811091870714</v>
      </c>
      <c r="R5">
        <v>3.8192333035318485E-3</v>
      </c>
      <c r="S5">
        <v>4.7418877444875838</v>
      </c>
      <c r="T5">
        <v>0.22063770012289138</v>
      </c>
      <c r="U5">
        <v>6.1932887937407317</v>
      </c>
      <c r="V5">
        <v>0.44750979671856878</v>
      </c>
      <c r="W5">
        <v>0.29417708796096059</v>
      </c>
      <c r="X5">
        <v>7.046072388043878E-2</v>
      </c>
      <c r="Y5">
        <v>0.48802344879344012</v>
      </c>
    </row>
    <row r="6" spans="1:25" x14ac:dyDescent="0.35">
      <c r="B6">
        <v>24.69</v>
      </c>
      <c r="D6">
        <v>26.71</v>
      </c>
      <c r="F6">
        <v>1.3099999999999987</v>
      </c>
      <c r="G6">
        <f t="shared" si="0"/>
        <v>-0.71000000000000085</v>
      </c>
      <c r="H6">
        <f t="shared" si="1"/>
        <v>0.61132013884603398</v>
      </c>
      <c r="K6" t="s">
        <v>19</v>
      </c>
      <c r="L6">
        <v>1.9353482412740652</v>
      </c>
      <c r="M6">
        <v>4.8823650551464128E-2</v>
      </c>
      <c r="N6">
        <v>0.38968475285091836</v>
      </c>
      <c r="O6">
        <v>1.3968654944838612</v>
      </c>
      <c r="P6">
        <v>83.72193467023925</v>
      </c>
      <c r="Q6">
        <v>1.4308521473108653</v>
      </c>
      <c r="R6">
        <v>7.589571317184729E-2</v>
      </c>
      <c r="S6">
        <v>0.37896753337129779</v>
      </c>
      <c r="T6">
        <v>0.43428000208766199</v>
      </c>
      <c r="U6">
        <v>1.2775704131806001</v>
      </c>
      <c r="V6">
        <v>1.4473233798279799</v>
      </c>
      <c r="W6">
        <v>0.95276563016564297</v>
      </c>
      <c r="X6">
        <v>0.56689058944158066</v>
      </c>
      <c r="Y6">
        <v>20.279747697688709</v>
      </c>
    </row>
    <row r="7" spans="1:25" x14ac:dyDescent="0.35">
      <c r="B7">
        <v>25.46</v>
      </c>
      <c r="D7">
        <v>25.62</v>
      </c>
      <c r="F7">
        <v>1.3099999999999987</v>
      </c>
      <c r="G7">
        <f t="shared" si="0"/>
        <v>1.1499999999999986</v>
      </c>
      <c r="H7">
        <f t="shared" si="1"/>
        <v>2.2191389441356879</v>
      </c>
      <c r="I7">
        <f>AVERAGE(H7:H9)</f>
        <v>2.2678985136206973</v>
      </c>
      <c r="K7" t="s">
        <v>20</v>
      </c>
      <c r="L7">
        <v>0.20749658452727324</v>
      </c>
      <c r="M7">
        <v>2.6065068577082289</v>
      </c>
      <c r="N7">
        <v>8.6644081586497931E-2</v>
      </c>
      <c r="O7">
        <v>1.3380401121103762</v>
      </c>
      <c r="P7">
        <v>2.5693515362678419</v>
      </c>
      <c r="Q7">
        <v>0.18130908965898865</v>
      </c>
      <c r="R7">
        <v>3.8451366208089373E-2</v>
      </c>
      <c r="S7">
        <v>2.829971970542696</v>
      </c>
      <c r="T7">
        <v>0.12638574314050527</v>
      </c>
      <c r="U7">
        <v>5.6631577337341783</v>
      </c>
      <c r="V7">
        <v>0.30850960332821514</v>
      </c>
      <c r="W7">
        <v>0.19869724878276029</v>
      </c>
      <c r="X7">
        <v>5.1811432409335965E-2</v>
      </c>
      <c r="Y7">
        <v>2.3349914792138087</v>
      </c>
    </row>
    <row r="8" spans="1:25" x14ac:dyDescent="0.35">
      <c r="B8">
        <v>25.45</v>
      </c>
      <c r="D8">
        <v>25.71</v>
      </c>
      <c r="F8">
        <v>1.3099999999999987</v>
      </c>
      <c r="G8">
        <f t="shared" si="0"/>
        <v>1.0499999999999972</v>
      </c>
      <c r="H8">
        <f t="shared" si="1"/>
        <v>2.0705298476827507</v>
      </c>
      <c r="K8" t="s">
        <v>17</v>
      </c>
      <c r="L8">
        <v>0.6358813842634955</v>
      </c>
      <c r="M8">
        <v>1.6981271184710904</v>
      </c>
      <c r="N8">
        <v>0.78566991129828256</v>
      </c>
      <c r="O8">
        <v>0.46713461838908787</v>
      </c>
      <c r="P8">
        <v>1.2189583152369974</v>
      </c>
      <c r="Q8">
        <v>0.6214493230775654</v>
      </c>
      <c r="R8">
        <v>5.6135370897114102E-2</v>
      </c>
      <c r="S8">
        <v>0.21559075744532238</v>
      </c>
      <c r="T8">
        <v>0.46222729953507047</v>
      </c>
      <c r="U8">
        <v>1.430292109544639</v>
      </c>
      <c r="V8">
        <v>0.54976340374232757</v>
      </c>
      <c r="W8">
        <v>0.87690708949564566</v>
      </c>
      <c r="X8">
        <v>0.29805172790632695</v>
      </c>
      <c r="Y8">
        <v>1.1122423812561604</v>
      </c>
    </row>
    <row r="9" spans="1:25" x14ac:dyDescent="0.35">
      <c r="B9">
        <v>25.54</v>
      </c>
      <c r="D9">
        <v>25.52</v>
      </c>
      <c r="F9">
        <v>1.3099999999999987</v>
      </c>
      <c r="G9">
        <f t="shared" si="0"/>
        <v>1.3299999999999983</v>
      </c>
      <c r="H9">
        <f t="shared" si="1"/>
        <v>2.5140267490436536</v>
      </c>
      <c r="K9" t="s">
        <v>18</v>
      </c>
      <c r="L9">
        <v>0.30584982336480976</v>
      </c>
      <c r="M9">
        <v>17.723956861497655</v>
      </c>
      <c r="N9">
        <v>9.2830520571528005E-2</v>
      </c>
      <c r="O9">
        <v>0.72131323319866192</v>
      </c>
      <c r="P9">
        <v>0.6099778992301691</v>
      </c>
      <c r="Q9">
        <v>0.1561643454858688</v>
      </c>
      <c r="R9">
        <v>1.9699446096296124E-3</v>
      </c>
      <c r="S9">
        <v>1.2865393140104124</v>
      </c>
      <c r="T9">
        <v>0.1189766876177709</v>
      </c>
      <c r="U9">
        <v>7.016676084986579</v>
      </c>
      <c r="V9">
        <v>0.4932186941365016</v>
      </c>
      <c r="W9">
        <v>0.14397451420071003</v>
      </c>
      <c r="X9">
        <v>3.7519247284993396E-2</v>
      </c>
      <c r="Y9">
        <v>5.1588766019238085E-2</v>
      </c>
    </row>
    <row r="10" spans="1:25" x14ac:dyDescent="0.35">
      <c r="B10">
        <v>25.42</v>
      </c>
      <c r="D10">
        <v>28.11</v>
      </c>
      <c r="F10">
        <v>1.3099999999999987</v>
      </c>
      <c r="G10">
        <f t="shared" si="0"/>
        <v>-1.379999999999999</v>
      </c>
      <c r="H10">
        <f t="shared" si="1"/>
        <v>0.38421879532200331</v>
      </c>
      <c r="I10">
        <f>AVERAGE(F10:H10)</f>
        <v>0.10473959844066767</v>
      </c>
    </row>
    <row r="11" spans="1:25" x14ac:dyDescent="0.35">
      <c r="B11">
        <v>25.25</v>
      </c>
      <c r="D11">
        <v>28.23</v>
      </c>
      <c r="F11">
        <v>1.3099999999999987</v>
      </c>
      <c r="G11">
        <f t="shared" si="0"/>
        <v>-1.6700000000000017</v>
      </c>
      <c r="H11">
        <f t="shared" si="1"/>
        <v>0.31425334363045671</v>
      </c>
    </row>
    <row r="12" spans="1:25" x14ac:dyDescent="0.35">
      <c r="B12">
        <v>25.28</v>
      </c>
      <c r="D12">
        <v>28.05</v>
      </c>
      <c r="F12">
        <v>1.3099999999999987</v>
      </c>
      <c r="G12">
        <f t="shared" si="0"/>
        <v>-1.4600000000000009</v>
      </c>
      <c r="H12">
        <f t="shared" si="1"/>
        <v>0.36349312933007744</v>
      </c>
    </row>
    <row r="13" spans="1:25" x14ac:dyDescent="0.35">
      <c r="B13">
        <v>26.59</v>
      </c>
      <c r="D13">
        <v>28.21</v>
      </c>
      <c r="F13">
        <v>1.3099999999999987</v>
      </c>
      <c r="G13">
        <f t="shared" si="0"/>
        <v>-0.31000000000000227</v>
      </c>
      <c r="H13">
        <f t="shared" si="1"/>
        <v>0.80664175922212511</v>
      </c>
      <c r="I13">
        <f>AVERAGE(H13:H15)</f>
        <v>0.6358813842634955</v>
      </c>
    </row>
    <row r="14" spans="1:25" x14ac:dyDescent="0.35">
      <c r="B14">
        <v>26.6</v>
      </c>
      <c r="D14">
        <v>28.88</v>
      </c>
      <c r="F14">
        <v>1.3099999999999987</v>
      </c>
      <c r="G14">
        <f t="shared" si="0"/>
        <v>-0.96999999999999886</v>
      </c>
      <c r="H14">
        <f t="shared" si="1"/>
        <v>0.51050606285359701</v>
      </c>
    </row>
    <row r="15" spans="1:25" x14ac:dyDescent="0.35">
      <c r="B15">
        <v>26.63</v>
      </c>
      <c r="D15">
        <v>28.7</v>
      </c>
      <c r="F15">
        <v>1.3099999999999987</v>
      </c>
      <c r="G15">
        <f t="shared" si="0"/>
        <v>-0.76000000000000156</v>
      </c>
      <c r="H15">
        <f t="shared" si="1"/>
        <v>0.59049633071476448</v>
      </c>
    </row>
    <row r="16" spans="1:25" x14ac:dyDescent="0.35">
      <c r="B16">
        <v>24.69</v>
      </c>
      <c r="D16">
        <v>27.69</v>
      </c>
      <c r="F16">
        <v>1.3099999999999987</v>
      </c>
      <c r="G16">
        <f t="shared" si="0"/>
        <v>-1.6900000000000013</v>
      </c>
      <c r="H16">
        <f t="shared" si="1"/>
        <v>0.30992692498474644</v>
      </c>
      <c r="I16">
        <f>AVERAGE(H16:H18)</f>
        <v>0.30584982336480976</v>
      </c>
    </row>
    <row r="17" spans="1:9" x14ac:dyDescent="0.35">
      <c r="B17">
        <v>24.7</v>
      </c>
      <c r="D17">
        <v>27.67</v>
      </c>
      <c r="F17">
        <v>1.3099999999999987</v>
      </c>
      <c r="G17">
        <f t="shared" si="0"/>
        <v>-1.6600000000000037</v>
      </c>
      <c r="H17">
        <f t="shared" si="1"/>
        <v>0.31643914849256916</v>
      </c>
    </row>
    <row r="18" spans="1:9" x14ac:dyDescent="0.35">
      <c r="B18">
        <v>24.6</v>
      </c>
      <c r="D18">
        <v>27.69</v>
      </c>
      <c r="F18">
        <v>1.3099999999999987</v>
      </c>
      <c r="G18">
        <f t="shared" si="0"/>
        <v>-1.7800000000000011</v>
      </c>
      <c r="H18">
        <f t="shared" si="1"/>
        <v>0.29118339661711373</v>
      </c>
    </row>
    <row r="19" spans="1:9" x14ac:dyDescent="0.35">
      <c r="B19">
        <v>24.78</v>
      </c>
      <c r="D19">
        <v>25.06</v>
      </c>
      <c r="F19">
        <v>1.3099999999999987</v>
      </c>
      <c r="G19">
        <f t="shared" si="0"/>
        <v>1.0300000000000011</v>
      </c>
      <c r="H19">
        <f t="shared" si="1"/>
        <v>2.042024251414388</v>
      </c>
      <c r="I19">
        <f>AVERAGE(H19:H21)</f>
        <v>1.9353482412740652</v>
      </c>
    </row>
    <row r="20" spans="1:9" x14ac:dyDescent="0.35">
      <c r="B20">
        <v>24.77</v>
      </c>
      <c r="D20">
        <v>25.32</v>
      </c>
      <c r="F20">
        <v>1.3099999999999987</v>
      </c>
      <c r="G20">
        <f t="shared" si="0"/>
        <v>0.75999999999999801</v>
      </c>
      <c r="H20">
        <f t="shared" si="1"/>
        <v>1.6934906247250519</v>
      </c>
    </row>
    <row r="21" spans="1:9" x14ac:dyDescent="0.35">
      <c r="B21">
        <v>24.8</v>
      </c>
      <c r="D21">
        <v>25.06</v>
      </c>
      <c r="F21">
        <v>1.3099999999999987</v>
      </c>
      <c r="G21">
        <f t="shared" si="0"/>
        <v>1.0500000000000007</v>
      </c>
      <c r="H21">
        <f t="shared" si="1"/>
        <v>2.0705298476827561</v>
      </c>
    </row>
    <row r="22" spans="1:9" x14ac:dyDescent="0.35">
      <c r="B22">
        <v>24.86</v>
      </c>
      <c r="D22">
        <v>28.29</v>
      </c>
      <c r="F22">
        <v>1.3099999999999987</v>
      </c>
      <c r="G22">
        <f t="shared" si="0"/>
        <v>-2.120000000000001</v>
      </c>
      <c r="H22">
        <f t="shared" si="1"/>
        <v>0.2300469126562186</v>
      </c>
      <c r="I22">
        <f>AVERAGE(H22:H24)</f>
        <v>0.20749658452727324</v>
      </c>
    </row>
    <row r="23" spans="1:9" x14ac:dyDescent="0.35">
      <c r="B23">
        <v>24.84</v>
      </c>
      <c r="D23">
        <v>28.46</v>
      </c>
      <c r="F23">
        <v>1.3099999999999987</v>
      </c>
      <c r="G23">
        <f t="shared" si="0"/>
        <v>-2.3100000000000023</v>
      </c>
      <c r="H23">
        <f t="shared" si="1"/>
        <v>0.20166043980553128</v>
      </c>
    </row>
    <row r="24" spans="1:9" x14ac:dyDescent="0.35">
      <c r="B24">
        <v>24.76</v>
      </c>
      <c r="D24">
        <v>28.46</v>
      </c>
      <c r="F24">
        <v>1.3099999999999987</v>
      </c>
      <c r="G24">
        <f t="shared" si="0"/>
        <v>-2.3900000000000006</v>
      </c>
      <c r="H24">
        <f t="shared" si="1"/>
        <v>0.19078240112006981</v>
      </c>
    </row>
    <row r="25" spans="1:9" x14ac:dyDescent="0.35">
      <c r="A25" t="s">
        <v>1</v>
      </c>
      <c r="B25">
        <v>25.12</v>
      </c>
      <c r="C25">
        <f>AVERAGE(B25:B27)</f>
        <v>25.060000000000002</v>
      </c>
      <c r="D25">
        <v>34.28</v>
      </c>
      <c r="E25">
        <f>AVERAGE(D25:D27)</f>
        <v>34.130000000000003</v>
      </c>
      <c r="F25">
        <f>E25-C25</f>
        <v>9.07</v>
      </c>
      <c r="G25">
        <f t="shared" si="0"/>
        <v>-8.9999999999999858E-2</v>
      </c>
      <c r="H25">
        <f t="shared" si="1"/>
        <v>0.93952274921401191</v>
      </c>
      <c r="I25">
        <f>AVERAGE(H25:H27)</f>
        <v>1.0010663042090362</v>
      </c>
    </row>
    <row r="26" spans="1:9" x14ac:dyDescent="0.35">
      <c r="B26">
        <v>25.08</v>
      </c>
      <c r="D26">
        <v>34.08</v>
      </c>
      <c r="F26">
        <v>9.07</v>
      </c>
      <c r="G26">
        <f t="shared" si="0"/>
        <v>7.0000000000000284E-2</v>
      </c>
      <c r="H26">
        <f t="shared" si="1"/>
        <v>1.0497166836230676</v>
      </c>
    </row>
    <row r="27" spans="1:9" x14ac:dyDescent="0.35">
      <c r="B27">
        <v>24.98</v>
      </c>
      <c r="D27">
        <v>34.03</v>
      </c>
      <c r="F27">
        <v>9.07</v>
      </c>
      <c r="G27">
        <f t="shared" si="0"/>
        <v>1.9999999999999574E-2</v>
      </c>
      <c r="H27">
        <f t="shared" si="1"/>
        <v>1.0139594797900289</v>
      </c>
    </row>
    <row r="28" spans="1:9" x14ac:dyDescent="0.35">
      <c r="B28">
        <v>24.7</v>
      </c>
      <c r="D28">
        <v>31.78</v>
      </c>
      <c r="F28">
        <v>9.07</v>
      </c>
      <c r="G28">
        <f t="shared" si="0"/>
        <v>1.9899999999999984</v>
      </c>
      <c r="H28">
        <f t="shared" si="1"/>
        <v>3.9723699817481388</v>
      </c>
      <c r="I28">
        <f>AVERAGE(H28:H30)</f>
        <v>4.0311986757536529</v>
      </c>
    </row>
    <row r="29" spans="1:9" x14ac:dyDescent="0.35">
      <c r="B29">
        <v>24.68</v>
      </c>
      <c r="D29">
        <v>31.8</v>
      </c>
      <c r="F29">
        <v>9.07</v>
      </c>
      <c r="G29">
        <f t="shared" si="0"/>
        <v>1.9499999999999993</v>
      </c>
      <c r="H29">
        <f t="shared" si="1"/>
        <v>3.8637453156993802</v>
      </c>
    </row>
    <row r="30" spans="1:9" x14ac:dyDescent="0.35">
      <c r="B30">
        <v>24.69</v>
      </c>
      <c r="D30">
        <v>31.67</v>
      </c>
      <c r="F30">
        <v>9.07</v>
      </c>
      <c r="G30">
        <f t="shared" si="0"/>
        <v>2.09</v>
      </c>
      <c r="H30">
        <f t="shared" si="1"/>
        <v>4.2574807298134392</v>
      </c>
    </row>
    <row r="31" spans="1:9" x14ac:dyDescent="0.35">
      <c r="B31">
        <v>25.46</v>
      </c>
      <c r="D31">
        <v>38.770000000000003</v>
      </c>
      <c r="F31">
        <v>9.07</v>
      </c>
      <c r="G31">
        <f t="shared" si="0"/>
        <v>-4.240000000000002</v>
      </c>
      <c r="H31">
        <f t="shared" si="1"/>
        <v>5.292158202265787E-2</v>
      </c>
      <c r="I31">
        <f>AVERAGE(H31:H33)</f>
        <v>5.3088983687548164E-2</v>
      </c>
    </row>
    <row r="32" spans="1:9" x14ac:dyDescent="0.35">
      <c r="B32">
        <v>25.45</v>
      </c>
      <c r="D32">
        <v>38.950000000000003</v>
      </c>
      <c r="F32">
        <v>9.07</v>
      </c>
      <c r="G32">
        <f t="shared" si="0"/>
        <v>-4.4300000000000033</v>
      </c>
      <c r="H32">
        <f t="shared" si="1"/>
        <v>4.6391361582157689E-2</v>
      </c>
    </row>
    <row r="33" spans="2:9" x14ac:dyDescent="0.35">
      <c r="B33">
        <v>25.54</v>
      </c>
      <c r="D33">
        <v>38.67</v>
      </c>
      <c r="F33">
        <v>9.07</v>
      </c>
      <c r="G33">
        <f t="shared" si="0"/>
        <v>-4.0600000000000023</v>
      </c>
      <c r="H33">
        <f t="shared" si="1"/>
        <v>5.9954007457828931E-2</v>
      </c>
    </row>
    <row r="34" spans="2:9" x14ac:dyDescent="0.35">
      <c r="B34">
        <v>25.42</v>
      </c>
      <c r="D34">
        <v>34.93</v>
      </c>
      <c r="F34">
        <v>9.07</v>
      </c>
      <c r="G34">
        <f t="shared" si="0"/>
        <v>-0.43999999999999773</v>
      </c>
      <c r="H34">
        <f t="shared" si="1"/>
        <v>0.73713460864555169</v>
      </c>
      <c r="I34">
        <f>AVERAGE(H34:H36)</f>
        <v>0.69808679906906645</v>
      </c>
    </row>
    <row r="35" spans="2:9" x14ac:dyDescent="0.35">
      <c r="B35">
        <v>25.25</v>
      </c>
      <c r="D35">
        <v>34.840000000000003</v>
      </c>
      <c r="F35">
        <v>9.07</v>
      </c>
      <c r="G35">
        <f t="shared" si="0"/>
        <v>-0.52000000000000313</v>
      </c>
      <c r="H35">
        <f t="shared" si="1"/>
        <v>0.69737183317520124</v>
      </c>
    </row>
    <row r="36" spans="2:9" x14ac:dyDescent="0.35">
      <c r="B36">
        <v>25.28</v>
      </c>
      <c r="D36">
        <v>34.950000000000003</v>
      </c>
      <c r="F36">
        <v>9.07</v>
      </c>
      <c r="G36">
        <f t="shared" si="0"/>
        <v>-0.60000000000000142</v>
      </c>
      <c r="H36">
        <f t="shared" si="1"/>
        <v>0.65975395538644654</v>
      </c>
    </row>
    <row r="37" spans="2:9" x14ac:dyDescent="0.35">
      <c r="B37">
        <v>26.59</v>
      </c>
      <c r="D37">
        <v>35.04</v>
      </c>
      <c r="F37">
        <v>9.07</v>
      </c>
      <c r="G37">
        <f t="shared" si="0"/>
        <v>0.62000000000000099</v>
      </c>
      <c r="H37">
        <f t="shared" si="1"/>
        <v>1.5368751812880135</v>
      </c>
      <c r="I37">
        <f>AVERAGE(H37:H39)</f>
        <v>1.6981271184710904</v>
      </c>
    </row>
    <row r="38" spans="2:9" x14ac:dyDescent="0.35">
      <c r="B38">
        <v>26.6</v>
      </c>
      <c r="D38">
        <v>34.79</v>
      </c>
      <c r="F38">
        <v>9.07</v>
      </c>
      <c r="G38">
        <f t="shared" si="0"/>
        <v>0.88000000000000256</v>
      </c>
      <c r="H38">
        <f t="shared" si="1"/>
        <v>1.8403753012497535</v>
      </c>
    </row>
    <row r="39" spans="2:9" x14ac:dyDescent="0.35">
      <c r="B39">
        <v>26.63</v>
      </c>
      <c r="D39">
        <v>34.92</v>
      </c>
      <c r="F39">
        <v>9.07</v>
      </c>
      <c r="G39">
        <f t="shared" si="0"/>
        <v>0.77999999999999758</v>
      </c>
      <c r="H39">
        <f t="shared" si="1"/>
        <v>1.7171308728755046</v>
      </c>
    </row>
    <row r="40" spans="2:9" x14ac:dyDescent="0.35">
      <c r="B40">
        <v>24.69</v>
      </c>
      <c r="D40">
        <v>29.66</v>
      </c>
      <c r="F40">
        <v>9.07</v>
      </c>
      <c r="G40">
        <f t="shared" si="0"/>
        <v>4.1000000000000014</v>
      </c>
      <c r="H40">
        <f t="shared" si="1"/>
        <v>17.148375400580704</v>
      </c>
      <c r="I40">
        <f>AVERAGE(H40:H42)</f>
        <v>17.723956861497655</v>
      </c>
    </row>
    <row r="41" spans="2:9" x14ac:dyDescent="0.35">
      <c r="B41">
        <v>24.7</v>
      </c>
      <c r="D41">
        <v>29.65</v>
      </c>
      <c r="F41">
        <v>9.07</v>
      </c>
      <c r="G41">
        <f t="shared" si="0"/>
        <v>4.120000000000001</v>
      </c>
      <c r="H41">
        <f t="shared" si="1"/>
        <v>17.387757800416939</v>
      </c>
    </row>
    <row r="42" spans="2:9" x14ac:dyDescent="0.35">
      <c r="B42">
        <v>24.6</v>
      </c>
      <c r="D42">
        <v>29.45</v>
      </c>
      <c r="F42">
        <v>9.07</v>
      </c>
      <c r="G42">
        <f t="shared" si="0"/>
        <v>4.2200000000000024</v>
      </c>
      <c r="H42">
        <f t="shared" si="1"/>
        <v>18.635737383495325</v>
      </c>
    </row>
    <row r="43" spans="2:9" x14ac:dyDescent="0.35">
      <c r="B43">
        <v>24.78</v>
      </c>
      <c r="D43">
        <v>38.28</v>
      </c>
      <c r="F43">
        <v>9.07</v>
      </c>
      <c r="G43">
        <f t="shared" si="0"/>
        <v>-4.43</v>
      </c>
      <c r="H43">
        <f t="shared" si="1"/>
        <v>4.6391361582157793E-2</v>
      </c>
      <c r="I43">
        <f>AVERAGE(H43:H45)</f>
        <v>4.8823650551464128E-2</v>
      </c>
    </row>
    <row r="44" spans="2:9" x14ac:dyDescent="0.35">
      <c r="B44">
        <v>24.77</v>
      </c>
      <c r="D44">
        <v>37.71</v>
      </c>
      <c r="F44">
        <v>9.07</v>
      </c>
      <c r="G44">
        <f t="shared" si="0"/>
        <v>-3.870000000000001</v>
      </c>
      <c r="H44">
        <f t="shared" si="1"/>
        <v>6.8393356328796187E-2</v>
      </c>
    </row>
    <row r="45" spans="2:9" x14ac:dyDescent="0.35">
      <c r="B45">
        <v>24.8</v>
      </c>
      <c r="D45">
        <v>38.85</v>
      </c>
      <c r="F45">
        <v>9.07</v>
      </c>
      <c r="G45">
        <f t="shared" si="0"/>
        <v>-4.9800000000000004</v>
      </c>
      <c r="H45">
        <f t="shared" si="1"/>
        <v>3.1686233743438402E-2</v>
      </c>
    </row>
    <row r="46" spans="2:9" x14ac:dyDescent="0.35">
      <c r="B46">
        <v>24.86</v>
      </c>
      <c r="D46">
        <v>32.36</v>
      </c>
      <c r="F46">
        <v>9.07</v>
      </c>
      <c r="G46">
        <f t="shared" si="0"/>
        <v>1.5700000000000003</v>
      </c>
      <c r="H46">
        <f t="shared" si="1"/>
        <v>2.9690471412580988</v>
      </c>
      <c r="I46">
        <f>AVERAGE(H46:H48)</f>
        <v>2.6065068577082289</v>
      </c>
    </row>
    <row r="47" spans="2:9" x14ac:dyDescent="0.35">
      <c r="B47">
        <v>24.84</v>
      </c>
      <c r="D47">
        <v>32.54</v>
      </c>
      <c r="F47">
        <v>9.07</v>
      </c>
      <c r="G47">
        <f t="shared" si="0"/>
        <v>1.370000000000001</v>
      </c>
      <c r="H47">
        <f t="shared" si="1"/>
        <v>2.5847056612749864</v>
      </c>
    </row>
    <row r="48" spans="2:9" x14ac:dyDescent="0.35">
      <c r="B48">
        <v>24.76</v>
      </c>
      <c r="D48">
        <v>32.65</v>
      </c>
      <c r="F48">
        <v>9.07</v>
      </c>
      <c r="G48">
        <f t="shared" si="0"/>
        <v>1.1800000000000033</v>
      </c>
      <c r="H48">
        <f t="shared" si="1"/>
        <v>2.2657677705916024</v>
      </c>
    </row>
    <row r="49" spans="1:9" x14ac:dyDescent="0.35">
      <c r="A49" t="s">
        <v>2</v>
      </c>
      <c r="B49">
        <v>25.12</v>
      </c>
      <c r="C49">
        <v>25.060000000000002</v>
      </c>
      <c r="D49">
        <v>23.54</v>
      </c>
      <c r="E49">
        <f>AVERAGE(D49:D51)</f>
        <v>23.526666666666667</v>
      </c>
      <c r="F49">
        <f>E49-C49</f>
        <v>-1.533333333333335</v>
      </c>
      <c r="G49">
        <f>F49-D49+B49</f>
        <v>4.6666666666666856E-2</v>
      </c>
      <c r="H49">
        <f>POWER(2,G49)</f>
        <v>1.032875715149387</v>
      </c>
      <c r="I49">
        <f>AVERAGE(H49:H51)</f>
        <v>1.0006570009391595</v>
      </c>
    </row>
    <row r="50" spans="1:9" x14ac:dyDescent="0.35">
      <c r="B50">
        <v>25.08</v>
      </c>
      <c r="D50">
        <v>23.52</v>
      </c>
      <c r="F50">
        <v>-1.533333333333335</v>
      </c>
      <c r="G50">
        <f t="shared" ref="G50:G72" si="2">F50-D50+B50</f>
        <v>2.666666666666373E-2</v>
      </c>
      <c r="H50">
        <f t="shared" ref="H50:H113" si="3">POWER(2,G50)</f>
        <v>1.0186558099572902</v>
      </c>
    </row>
    <row r="51" spans="1:9" x14ac:dyDescent="0.35">
      <c r="B51">
        <v>24.98</v>
      </c>
      <c r="D51">
        <v>23.52</v>
      </c>
      <c r="F51">
        <v>-1.533333333333335</v>
      </c>
      <c r="G51">
        <f t="shared" si="2"/>
        <v>-7.3333333333334139E-2</v>
      </c>
      <c r="H51">
        <f t="shared" si="3"/>
        <v>0.95043947771080151</v>
      </c>
    </row>
    <row r="52" spans="1:9" x14ac:dyDescent="0.35">
      <c r="B52">
        <v>24.7</v>
      </c>
      <c r="D52">
        <v>24.61</v>
      </c>
      <c r="F52">
        <v>-1.533333333333335</v>
      </c>
      <c r="G52">
        <f t="shared" si="2"/>
        <v>-1.4433333333333351</v>
      </c>
      <c r="H52">
        <f t="shared" si="3"/>
        <v>0.36771671604648704</v>
      </c>
      <c r="I52">
        <f>AVERAGE(H52:H54)</f>
        <v>0.36351830343593988</v>
      </c>
    </row>
    <row r="53" spans="1:9" x14ac:dyDescent="0.35">
      <c r="B53">
        <v>24.68</v>
      </c>
      <c r="D53">
        <v>24.63</v>
      </c>
      <c r="F53">
        <v>-1.533333333333335</v>
      </c>
      <c r="G53">
        <f t="shared" si="2"/>
        <v>-1.4833333333333343</v>
      </c>
      <c r="H53">
        <f t="shared" si="3"/>
        <v>0.35766148310881435</v>
      </c>
    </row>
    <row r="54" spans="1:9" x14ac:dyDescent="0.35">
      <c r="B54">
        <v>24.69</v>
      </c>
      <c r="D54">
        <v>24.61</v>
      </c>
      <c r="F54">
        <v>-1.533333333333335</v>
      </c>
      <c r="G54">
        <f t="shared" si="2"/>
        <v>-1.4533333333333331</v>
      </c>
      <c r="H54">
        <f t="shared" si="3"/>
        <v>0.36517671115251821</v>
      </c>
    </row>
    <row r="55" spans="1:9" x14ac:dyDescent="0.35">
      <c r="B55">
        <v>25.46</v>
      </c>
      <c r="D55">
        <v>23.8</v>
      </c>
      <c r="F55">
        <v>-1.533333333333335</v>
      </c>
      <c r="G55">
        <f t="shared" si="2"/>
        <v>0.12666666666666515</v>
      </c>
      <c r="H55">
        <f t="shared" si="3"/>
        <v>1.0917682645706384</v>
      </c>
      <c r="I55">
        <f>AVERAGE(H55:H57)</f>
        <v>1.1048510649293877</v>
      </c>
    </row>
    <row r="56" spans="1:9" x14ac:dyDescent="0.35">
      <c r="B56">
        <v>25.45</v>
      </c>
      <c r="D56">
        <v>23.81</v>
      </c>
      <c r="F56">
        <v>-1.533333333333335</v>
      </c>
      <c r="G56">
        <f t="shared" si="2"/>
        <v>0.10666666666666558</v>
      </c>
      <c r="H56">
        <f t="shared" si="3"/>
        <v>1.0767375682475222</v>
      </c>
    </row>
    <row r="57" spans="1:9" x14ac:dyDescent="0.35">
      <c r="B57">
        <v>25.54</v>
      </c>
      <c r="D57">
        <v>23.81</v>
      </c>
      <c r="F57">
        <v>-1.533333333333335</v>
      </c>
      <c r="G57">
        <f t="shared" si="2"/>
        <v>0.19666666666666544</v>
      </c>
      <c r="H57">
        <f t="shared" si="3"/>
        <v>1.1460473619700022</v>
      </c>
    </row>
    <row r="58" spans="1:9" x14ac:dyDescent="0.35">
      <c r="B58">
        <v>25.42</v>
      </c>
      <c r="D58">
        <v>26.16</v>
      </c>
      <c r="F58">
        <v>-1.533333333333335</v>
      </c>
      <c r="G58">
        <f t="shared" si="2"/>
        <v>-2.2733333333333334</v>
      </c>
      <c r="H58">
        <f t="shared" si="3"/>
        <v>0.20685140567500318</v>
      </c>
      <c r="I58">
        <f>AVERAGE(H58:H60)</f>
        <v>0.19675545756804139</v>
      </c>
    </row>
    <row r="59" spans="1:9" x14ac:dyDescent="0.35">
      <c r="B59">
        <v>25.25</v>
      </c>
      <c r="D59">
        <v>26.07</v>
      </c>
      <c r="F59">
        <v>-1.533333333333335</v>
      </c>
      <c r="G59">
        <f t="shared" si="2"/>
        <v>-2.3533333333333353</v>
      </c>
      <c r="H59">
        <f t="shared" si="3"/>
        <v>0.19569335407477484</v>
      </c>
    </row>
    <row r="60" spans="1:9" x14ac:dyDescent="0.35">
      <c r="B60">
        <v>25.28</v>
      </c>
      <c r="D60">
        <v>26.16</v>
      </c>
      <c r="F60">
        <v>-1.533333333333335</v>
      </c>
      <c r="G60">
        <f t="shared" si="2"/>
        <v>-2.413333333333334</v>
      </c>
      <c r="H60">
        <f t="shared" si="3"/>
        <v>0.18772161295434617</v>
      </c>
    </row>
    <row r="61" spans="1:9" x14ac:dyDescent="0.35">
      <c r="B61">
        <v>26.59</v>
      </c>
      <c r="D61">
        <v>25.46</v>
      </c>
      <c r="F61">
        <v>-1.533333333333335</v>
      </c>
      <c r="G61">
        <f t="shared" si="2"/>
        <v>-0.40333333333333599</v>
      </c>
      <c r="H61">
        <f t="shared" si="3"/>
        <v>0.75610928011991152</v>
      </c>
      <c r="I61">
        <f>AVERAGE(H61:H63)</f>
        <v>0.78566991129828256</v>
      </c>
    </row>
    <row r="62" spans="1:9" x14ac:dyDescent="0.35">
      <c r="B62">
        <v>26.6</v>
      </c>
      <c r="D62">
        <v>25.47</v>
      </c>
      <c r="F62">
        <v>-1.533333333333335</v>
      </c>
      <c r="G62">
        <f t="shared" si="2"/>
        <v>-0.40333333333333243</v>
      </c>
      <c r="H62">
        <f t="shared" si="3"/>
        <v>0.75610928011991341</v>
      </c>
    </row>
    <row r="63" spans="1:9" x14ac:dyDescent="0.35">
      <c r="B63">
        <v>26.63</v>
      </c>
      <c r="D63">
        <v>25.34</v>
      </c>
      <c r="F63">
        <v>-1.533333333333335</v>
      </c>
      <c r="G63">
        <f t="shared" si="2"/>
        <v>-0.24333333333333584</v>
      </c>
      <c r="H63">
        <f t="shared" si="3"/>
        <v>0.84479117365502243</v>
      </c>
    </row>
    <row r="64" spans="1:9" x14ac:dyDescent="0.35">
      <c r="B64">
        <v>24.69</v>
      </c>
      <c r="D64">
        <v>26.57</v>
      </c>
      <c r="F64">
        <v>-1.533333333333335</v>
      </c>
      <c r="G64">
        <f t="shared" si="2"/>
        <v>-3.413333333333334</v>
      </c>
      <c r="H64">
        <f t="shared" si="3"/>
        <v>9.3860806477173112E-2</v>
      </c>
      <c r="I64">
        <f>AVERAGE(H64:H66)</f>
        <v>9.2830520571528005E-2</v>
      </c>
    </row>
    <row r="65" spans="1:9" x14ac:dyDescent="0.35">
      <c r="B65">
        <v>24.7</v>
      </c>
      <c r="D65">
        <v>26.55</v>
      </c>
      <c r="F65">
        <v>-1.533333333333335</v>
      </c>
      <c r="G65">
        <f t="shared" si="2"/>
        <v>-3.3833333333333364</v>
      </c>
      <c r="H65">
        <f t="shared" si="3"/>
        <v>9.5833021541849833E-2</v>
      </c>
    </row>
    <row r="66" spans="1:9" x14ac:dyDescent="0.35">
      <c r="B66">
        <v>24.6</v>
      </c>
      <c r="D66">
        <v>26.56</v>
      </c>
      <c r="F66">
        <v>-1.533333333333335</v>
      </c>
      <c r="G66">
        <f t="shared" si="2"/>
        <v>-3.4933333333333323</v>
      </c>
      <c r="H66">
        <f t="shared" si="3"/>
        <v>8.8797733695561043E-2</v>
      </c>
    </row>
    <row r="67" spans="1:9" x14ac:dyDescent="0.35">
      <c r="B67">
        <v>24.78</v>
      </c>
      <c r="D67">
        <v>24.63</v>
      </c>
      <c r="F67">
        <v>-1.533333333333335</v>
      </c>
      <c r="G67">
        <f t="shared" si="2"/>
        <v>-1.3833333333333329</v>
      </c>
      <c r="H67">
        <f t="shared" si="3"/>
        <v>0.38333208616740028</v>
      </c>
      <c r="I67">
        <f>AVERAGE(H67:H69)</f>
        <v>0.38968475285091836</v>
      </c>
    </row>
    <row r="68" spans="1:9" x14ac:dyDescent="0.35">
      <c r="B68">
        <v>24.77</v>
      </c>
      <c r="D68">
        <v>24.62</v>
      </c>
      <c r="F68">
        <v>-1.533333333333335</v>
      </c>
      <c r="G68">
        <f t="shared" si="2"/>
        <v>-1.3833333333333364</v>
      </c>
      <c r="H68">
        <f t="shared" si="3"/>
        <v>0.38333208616739933</v>
      </c>
    </row>
    <row r="69" spans="1:9" x14ac:dyDescent="0.35">
      <c r="B69">
        <v>24.8</v>
      </c>
      <c r="D69">
        <v>24.58</v>
      </c>
      <c r="F69">
        <v>-1.533333333333335</v>
      </c>
      <c r="G69">
        <f t="shared" si="2"/>
        <v>-1.3133333333333326</v>
      </c>
      <c r="H69">
        <f t="shared" si="3"/>
        <v>0.40239008621795541</v>
      </c>
    </row>
    <row r="70" spans="1:9" x14ac:dyDescent="0.35">
      <c r="B70">
        <v>24.86</v>
      </c>
      <c r="D70">
        <v>26.94</v>
      </c>
      <c r="F70">
        <v>-1.533333333333335</v>
      </c>
      <c r="G70">
        <f t="shared" si="2"/>
        <v>-3.6133333333333368</v>
      </c>
      <c r="H70">
        <f t="shared" si="3"/>
        <v>8.1710577950131397E-2</v>
      </c>
      <c r="I70">
        <f>AVERAGE(H70:H72)</f>
        <v>8.6644081586497931E-2</v>
      </c>
    </row>
    <row r="71" spans="1:9" x14ac:dyDescent="0.35">
      <c r="B71">
        <v>24.84</v>
      </c>
      <c r="D71">
        <v>26.78</v>
      </c>
      <c r="F71">
        <v>-1.533333333333335</v>
      </c>
      <c r="G71">
        <f t="shared" si="2"/>
        <v>-3.4733333333333363</v>
      </c>
      <c r="H71">
        <f t="shared" si="3"/>
        <v>9.0037303864484372E-2</v>
      </c>
    </row>
    <row r="72" spans="1:9" x14ac:dyDescent="0.35">
      <c r="B72">
        <v>24.76</v>
      </c>
      <c r="D72">
        <v>26.73</v>
      </c>
      <c r="F72">
        <v>-1.533333333333335</v>
      </c>
      <c r="G72">
        <f t="shared" si="2"/>
        <v>-3.5033333333333339</v>
      </c>
      <c r="H72">
        <f t="shared" si="3"/>
        <v>8.8184362944878011E-2</v>
      </c>
    </row>
    <row r="73" spans="1:9" x14ac:dyDescent="0.35">
      <c r="A73" t="s">
        <v>3</v>
      </c>
      <c r="B73">
        <v>25.12</v>
      </c>
      <c r="C73">
        <v>25.060000000000002</v>
      </c>
      <c r="D73">
        <v>27.79</v>
      </c>
      <c r="E73">
        <f>AVERAGE(D73:D75)</f>
        <v>27.956666666666667</v>
      </c>
      <c r="F73">
        <f>E73-C73</f>
        <v>2.8966666666666647</v>
      </c>
      <c r="G73">
        <f>F73-D73+B73</f>
        <v>0.22666666666666657</v>
      </c>
      <c r="H73">
        <f t="shared" si="3"/>
        <v>1.1701282532061139</v>
      </c>
      <c r="I73">
        <f>AVERAGE(H73:H75)</f>
        <v>1.0070681194319335</v>
      </c>
    </row>
    <row r="74" spans="1:9" x14ac:dyDescent="0.35">
      <c r="B74">
        <v>25.08</v>
      </c>
      <c r="D74">
        <v>28.02</v>
      </c>
      <c r="F74">
        <v>2.8966666666666647</v>
      </c>
      <c r="G74">
        <f t="shared" ref="G74:G96" si="4">F74-D74+B74</f>
        <v>-4.3333333333336554E-2</v>
      </c>
      <c r="H74">
        <f t="shared" si="3"/>
        <v>0.97041023149353833</v>
      </c>
    </row>
    <row r="75" spans="1:9" x14ac:dyDescent="0.35">
      <c r="B75">
        <v>24.98</v>
      </c>
      <c r="D75">
        <v>28.06</v>
      </c>
      <c r="F75">
        <v>2.8966666666666647</v>
      </c>
      <c r="G75">
        <f t="shared" si="4"/>
        <v>-0.18333333333333357</v>
      </c>
      <c r="H75">
        <f t="shared" si="3"/>
        <v>0.88066587359614834</v>
      </c>
    </row>
    <row r="76" spans="1:9" x14ac:dyDescent="0.35">
      <c r="B76">
        <v>24.7</v>
      </c>
      <c r="D76">
        <v>27.24</v>
      </c>
      <c r="F76">
        <v>2.8966666666666647</v>
      </c>
      <c r="G76">
        <f t="shared" si="4"/>
        <v>0.35666666666666558</v>
      </c>
      <c r="H76">
        <f t="shared" si="3"/>
        <v>1.2804639771506814</v>
      </c>
      <c r="I76">
        <f>AVERAGE(H76:H78)</f>
        <v>1.2688936529998989</v>
      </c>
    </row>
    <row r="77" spans="1:9" x14ac:dyDescent="0.35">
      <c r="B77">
        <v>24.68</v>
      </c>
      <c r="D77">
        <v>27.27</v>
      </c>
      <c r="F77">
        <v>2.8966666666666647</v>
      </c>
      <c r="G77">
        <f t="shared" si="4"/>
        <v>0.30666666666666487</v>
      </c>
      <c r="H77">
        <f t="shared" si="3"/>
        <v>1.2368466734094359</v>
      </c>
    </row>
    <row r="78" spans="1:9" x14ac:dyDescent="0.35">
      <c r="B78">
        <v>24.69</v>
      </c>
      <c r="D78">
        <v>27.22</v>
      </c>
      <c r="F78">
        <v>2.8966666666666647</v>
      </c>
      <c r="G78">
        <f t="shared" si="4"/>
        <v>0.36666666666666714</v>
      </c>
      <c r="H78">
        <f t="shared" si="3"/>
        <v>1.2893703084395796</v>
      </c>
    </row>
    <row r="79" spans="1:9" x14ac:dyDescent="0.35">
      <c r="B79">
        <v>25.46</v>
      </c>
      <c r="D79">
        <v>28.3</v>
      </c>
      <c r="F79">
        <v>2.8966666666666647</v>
      </c>
      <c r="G79">
        <f t="shared" si="4"/>
        <v>5.6666666666664867E-2</v>
      </c>
      <c r="H79">
        <f t="shared" si="3"/>
        <v>1.0400599338884764</v>
      </c>
      <c r="I79">
        <f>AVERAGE(H79:H81)</f>
        <v>0.9854713656162476</v>
      </c>
    </row>
    <row r="80" spans="1:9" x14ac:dyDescent="0.35">
      <c r="B80">
        <v>25.45</v>
      </c>
      <c r="D80">
        <v>28.48</v>
      </c>
      <c r="F80">
        <v>2.8966666666666647</v>
      </c>
      <c r="G80">
        <f t="shared" si="4"/>
        <v>-0.13333333333333641</v>
      </c>
      <c r="H80">
        <f t="shared" si="3"/>
        <v>0.91172248855821481</v>
      </c>
    </row>
    <row r="81" spans="2:9" x14ac:dyDescent="0.35">
      <c r="B81">
        <v>25.54</v>
      </c>
      <c r="D81">
        <v>28.43</v>
      </c>
      <c r="F81">
        <v>2.8966666666666647</v>
      </c>
      <c r="G81">
        <f t="shared" si="4"/>
        <v>6.6666666666641561E-3</v>
      </c>
      <c r="H81">
        <f t="shared" si="3"/>
        <v>1.004631674402052</v>
      </c>
    </row>
    <row r="82" spans="2:9" x14ac:dyDescent="0.35">
      <c r="B82">
        <v>25.42</v>
      </c>
      <c r="D82">
        <v>26.33</v>
      </c>
      <c r="F82">
        <v>2.8966666666666647</v>
      </c>
      <c r="G82">
        <f t="shared" si="4"/>
        <v>1.9866666666666681</v>
      </c>
      <c r="H82">
        <f t="shared" si="3"/>
        <v>3.9632024530609211</v>
      </c>
      <c r="I82">
        <f>AVERAGE(H82:H84)</f>
        <v>3.6163198127493565</v>
      </c>
    </row>
    <row r="83" spans="2:9" x14ac:dyDescent="0.35">
      <c r="B83">
        <v>25.25</v>
      </c>
      <c r="D83">
        <v>26.44</v>
      </c>
      <c r="F83">
        <v>2.8966666666666647</v>
      </c>
      <c r="G83">
        <f t="shared" si="4"/>
        <v>1.7066666666666634</v>
      </c>
      <c r="H83">
        <f t="shared" si="3"/>
        <v>3.2640579399537746</v>
      </c>
    </row>
    <row r="84" spans="2:9" x14ac:dyDescent="0.35">
      <c r="B84">
        <v>25.28</v>
      </c>
      <c r="D84">
        <v>26.32</v>
      </c>
      <c r="F84">
        <v>2.8966666666666647</v>
      </c>
      <c r="G84">
        <f t="shared" si="4"/>
        <v>1.8566666666666656</v>
      </c>
      <c r="H84">
        <f t="shared" si="3"/>
        <v>3.621699045233373</v>
      </c>
    </row>
    <row r="85" spans="2:9" x14ac:dyDescent="0.35">
      <c r="B85">
        <v>26.59</v>
      </c>
      <c r="D85">
        <v>30.67</v>
      </c>
      <c r="F85">
        <v>2.8966666666666647</v>
      </c>
      <c r="G85">
        <f t="shared" si="4"/>
        <v>-1.1833333333333371</v>
      </c>
      <c r="H85">
        <f t="shared" si="3"/>
        <v>0.44033293679807312</v>
      </c>
      <c r="I85">
        <f>AVERAGE(H85:H87)</f>
        <v>0.46713461838908787</v>
      </c>
    </row>
    <row r="86" spans="2:9" x14ac:dyDescent="0.35">
      <c r="B86">
        <v>26.6</v>
      </c>
      <c r="D86">
        <v>30.5</v>
      </c>
      <c r="F86">
        <v>2.8966666666666647</v>
      </c>
      <c r="G86">
        <f t="shared" si="4"/>
        <v>-1.0033333333333339</v>
      </c>
      <c r="H86">
        <f t="shared" si="3"/>
        <v>0.49884608826351146</v>
      </c>
    </row>
    <row r="87" spans="2:9" x14ac:dyDescent="0.35">
      <c r="B87">
        <v>26.63</v>
      </c>
      <c r="D87">
        <v>30.64</v>
      </c>
      <c r="F87">
        <v>2.8966666666666647</v>
      </c>
      <c r="G87">
        <f t="shared" si="4"/>
        <v>-1.1133333333333368</v>
      </c>
      <c r="H87">
        <f t="shared" si="3"/>
        <v>0.46222483010567911</v>
      </c>
    </row>
    <row r="88" spans="2:9" x14ac:dyDescent="0.35">
      <c r="B88">
        <v>24.69</v>
      </c>
      <c r="D88">
        <v>28.09</v>
      </c>
      <c r="F88">
        <v>2.8966666666666647</v>
      </c>
      <c r="G88">
        <f t="shared" si="4"/>
        <v>-0.50333333333333385</v>
      </c>
      <c r="H88">
        <f t="shared" si="3"/>
        <v>0.70547490355902409</v>
      </c>
      <c r="I88">
        <f>AVERAGE(H88:H90)</f>
        <v>0.72131323319866192</v>
      </c>
    </row>
    <row r="89" spans="2:9" x14ac:dyDescent="0.35">
      <c r="B89">
        <v>24.7</v>
      </c>
      <c r="D89">
        <v>27.91</v>
      </c>
      <c r="F89">
        <v>2.8966666666666647</v>
      </c>
      <c r="G89">
        <f t="shared" si="4"/>
        <v>-0.31333333333333613</v>
      </c>
      <c r="H89">
        <f t="shared" si="3"/>
        <v>0.80478017243590871</v>
      </c>
    </row>
    <row r="90" spans="2:9" x14ac:dyDescent="0.35">
      <c r="B90">
        <v>24.6</v>
      </c>
      <c r="D90">
        <v>28.11</v>
      </c>
      <c r="F90">
        <v>2.8966666666666647</v>
      </c>
      <c r="G90">
        <f t="shared" si="4"/>
        <v>-0.61333333333333329</v>
      </c>
      <c r="H90">
        <f t="shared" si="3"/>
        <v>0.65368462360105262</v>
      </c>
    </row>
    <row r="91" spans="2:9" x14ac:dyDescent="0.35">
      <c r="B91">
        <v>24.78</v>
      </c>
      <c r="D91">
        <v>27.1</v>
      </c>
      <c r="F91">
        <v>2.8966666666666647</v>
      </c>
      <c r="G91">
        <f t="shared" si="4"/>
        <v>0.57666666666666444</v>
      </c>
      <c r="H91">
        <f t="shared" si="3"/>
        <v>1.4913994004503748</v>
      </c>
      <c r="I91">
        <f>AVERAGE(H91:H93)</f>
        <v>1.3968654944838612</v>
      </c>
    </row>
    <row r="92" spans="2:9" x14ac:dyDescent="0.35">
      <c r="B92">
        <v>24.77</v>
      </c>
      <c r="D92">
        <v>27.62</v>
      </c>
      <c r="F92">
        <v>2.8966666666666647</v>
      </c>
      <c r="G92">
        <f t="shared" si="4"/>
        <v>4.6666666666663303E-2</v>
      </c>
      <c r="H92">
        <f t="shared" si="3"/>
        <v>1.0328757151493846</v>
      </c>
    </row>
    <row r="93" spans="2:9" x14ac:dyDescent="0.35">
      <c r="B93">
        <v>24.8</v>
      </c>
      <c r="D93">
        <v>26.96</v>
      </c>
      <c r="F93">
        <v>2.8966666666666647</v>
      </c>
      <c r="G93">
        <f t="shared" si="4"/>
        <v>0.73666666666666458</v>
      </c>
      <c r="H93">
        <f t="shared" si="3"/>
        <v>1.6663213678518243</v>
      </c>
    </row>
    <row r="94" spans="2:9" x14ac:dyDescent="0.35">
      <c r="B94">
        <v>24.86</v>
      </c>
      <c r="D94">
        <v>27.01</v>
      </c>
      <c r="F94">
        <v>2.8966666666666647</v>
      </c>
      <c r="G94">
        <f t="shared" si="4"/>
        <v>0.74666666666666259</v>
      </c>
      <c r="H94">
        <f t="shared" si="3"/>
        <v>1.6779115495364954</v>
      </c>
      <c r="I94">
        <f>AVERAGE(H94:H96)</f>
        <v>1.3380401121103762</v>
      </c>
    </row>
    <row r="95" spans="2:9" x14ac:dyDescent="0.35">
      <c r="B95">
        <v>24.84</v>
      </c>
      <c r="D95">
        <v>27.43</v>
      </c>
      <c r="F95">
        <v>2.8966666666666647</v>
      </c>
      <c r="G95">
        <f t="shared" si="4"/>
        <v>0.30666666666666487</v>
      </c>
      <c r="H95">
        <f t="shared" si="3"/>
        <v>1.2368466734094359</v>
      </c>
    </row>
    <row r="96" spans="2:9" x14ac:dyDescent="0.35">
      <c r="B96">
        <v>24.76</v>
      </c>
      <c r="D96">
        <v>27.52</v>
      </c>
      <c r="F96">
        <v>2.8966666666666647</v>
      </c>
      <c r="G96">
        <f t="shared" si="4"/>
        <v>0.13666666666666671</v>
      </c>
      <c r="H96">
        <f t="shared" si="3"/>
        <v>1.0993621133851976</v>
      </c>
    </row>
    <row r="97" spans="1:9" x14ac:dyDescent="0.35">
      <c r="A97" t="s">
        <v>4</v>
      </c>
      <c r="B97">
        <v>25.12</v>
      </c>
      <c r="C97">
        <v>25.060000000000002</v>
      </c>
      <c r="D97">
        <v>30.08</v>
      </c>
      <c r="E97">
        <f>AVERAGE(D97:D99)</f>
        <v>30.08666666666667</v>
      </c>
      <c r="F97">
        <f>E97-C97</f>
        <v>5.0266666666666673</v>
      </c>
      <c r="G97">
        <f>F97-D97+B97</f>
        <v>6.6666666666669983E-2</v>
      </c>
      <c r="H97">
        <f t="shared" si="3"/>
        <v>1.0472941228206292</v>
      </c>
      <c r="I97">
        <f>AVERAGE(H97:H99)</f>
        <v>1.0031845441542491</v>
      </c>
    </row>
    <row r="98" spans="1:9" x14ac:dyDescent="0.35">
      <c r="B98">
        <v>25.08</v>
      </c>
      <c r="D98">
        <v>30.01</v>
      </c>
      <c r="F98">
        <v>5.0266666666666673</v>
      </c>
      <c r="G98">
        <f t="shared" ref="G98:G120" si="5">F98-D98+B98</f>
        <v>9.6666666666664014E-2</v>
      </c>
      <c r="H98">
        <f t="shared" si="3"/>
        <v>1.0692999985817364</v>
      </c>
    </row>
    <row r="99" spans="1:9" x14ac:dyDescent="0.35">
      <c r="B99">
        <v>24.98</v>
      </c>
      <c r="D99">
        <v>30.17</v>
      </c>
      <c r="F99">
        <v>5.0266666666666673</v>
      </c>
      <c r="G99">
        <f t="shared" si="5"/>
        <v>-0.163333333333334</v>
      </c>
      <c r="H99">
        <f t="shared" si="3"/>
        <v>0.89295951106038185</v>
      </c>
    </row>
    <row r="100" spans="1:9" x14ac:dyDescent="0.35">
      <c r="B100">
        <v>24.7</v>
      </c>
      <c r="D100">
        <v>30.56</v>
      </c>
      <c r="F100">
        <v>5.0266666666666673</v>
      </c>
      <c r="G100">
        <f t="shared" si="5"/>
        <v>-0.83333333333333215</v>
      </c>
      <c r="H100">
        <f t="shared" si="3"/>
        <v>0.56123102415468695</v>
      </c>
      <c r="I100">
        <f>AVERAGE(H100:H102)</f>
        <v>0.53034467146645936</v>
      </c>
    </row>
    <row r="101" spans="1:9" x14ac:dyDescent="0.35">
      <c r="B101">
        <v>24.68</v>
      </c>
      <c r="D101">
        <v>30.71</v>
      </c>
      <c r="F101">
        <v>5.0266666666666673</v>
      </c>
      <c r="G101">
        <f t="shared" si="5"/>
        <v>-1.0033333333333339</v>
      </c>
      <c r="H101">
        <f t="shared" si="3"/>
        <v>0.49884608826351146</v>
      </c>
    </row>
    <row r="102" spans="1:9" x14ac:dyDescent="0.35">
      <c r="B102">
        <v>24.69</v>
      </c>
      <c r="D102">
        <v>30.63</v>
      </c>
      <c r="F102">
        <v>5.0266666666666673</v>
      </c>
      <c r="G102">
        <f t="shared" si="5"/>
        <v>-0.91333333333333044</v>
      </c>
      <c r="H102">
        <f t="shared" si="3"/>
        <v>0.53095690198117984</v>
      </c>
    </row>
    <row r="103" spans="1:9" x14ac:dyDescent="0.35">
      <c r="B103">
        <v>25.46</v>
      </c>
      <c r="D103">
        <v>29.64</v>
      </c>
      <c r="F103">
        <v>5.0266666666666673</v>
      </c>
      <c r="G103">
        <f t="shared" si="5"/>
        <v>0.84666666666666757</v>
      </c>
      <c r="H103">
        <f t="shared" si="3"/>
        <v>1.7983410712763728</v>
      </c>
      <c r="I103">
        <f>AVERAGE(H103:H105)</f>
        <v>1.4516132104985786</v>
      </c>
    </row>
    <row r="104" spans="1:9" x14ac:dyDescent="0.35">
      <c r="B104">
        <v>25.45</v>
      </c>
      <c r="D104">
        <v>30.21</v>
      </c>
      <c r="F104">
        <v>5.0266666666666673</v>
      </c>
      <c r="G104">
        <f t="shared" si="5"/>
        <v>0.26666666666666572</v>
      </c>
      <c r="H104">
        <f t="shared" si="3"/>
        <v>1.203025036082116</v>
      </c>
    </row>
    <row r="105" spans="1:9" x14ac:dyDescent="0.35">
      <c r="B105">
        <v>25.54</v>
      </c>
      <c r="D105">
        <v>30.13</v>
      </c>
      <c r="F105">
        <v>5.0266666666666673</v>
      </c>
      <c r="G105">
        <f t="shared" si="5"/>
        <v>0.43666666666666742</v>
      </c>
      <c r="H105">
        <f t="shared" si="3"/>
        <v>1.3534735241372471</v>
      </c>
    </row>
    <row r="106" spans="1:9" x14ac:dyDescent="0.35">
      <c r="B106">
        <v>25.42</v>
      </c>
      <c r="D106">
        <v>31.45</v>
      </c>
      <c r="F106">
        <v>5.0266666666666673</v>
      </c>
      <c r="G106">
        <f t="shared" si="5"/>
        <v>-1.0033333333333303</v>
      </c>
      <c r="H106">
        <f t="shared" si="3"/>
        <v>0.49884608826351268</v>
      </c>
      <c r="I106">
        <f>AVERAGE(H106:H108)</f>
        <v>0.44570485291990991</v>
      </c>
    </row>
    <row r="107" spans="1:9" x14ac:dyDescent="0.35">
      <c r="B107">
        <v>25.25</v>
      </c>
      <c r="D107">
        <v>31.64</v>
      </c>
      <c r="F107">
        <v>5.0266666666666673</v>
      </c>
      <c r="G107">
        <f t="shared" si="5"/>
        <v>-1.3633333333333333</v>
      </c>
      <c r="H107">
        <f t="shared" si="3"/>
        <v>0.3886832026771237</v>
      </c>
    </row>
    <row r="108" spans="1:9" x14ac:dyDescent="0.35">
      <c r="B108">
        <v>25.28</v>
      </c>
      <c r="D108">
        <v>31.46</v>
      </c>
      <c r="F108">
        <v>5.0266666666666673</v>
      </c>
      <c r="G108">
        <f t="shared" si="5"/>
        <v>-1.1533333333333324</v>
      </c>
      <c r="H108">
        <f t="shared" si="3"/>
        <v>0.44958526781909325</v>
      </c>
    </row>
    <row r="109" spans="1:9" x14ac:dyDescent="0.35">
      <c r="B109">
        <v>26.59</v>
      </c>
      <c r="D109">
        <v>31.45</v>
      </c>
      <c r="F109">
        <v>5.0266666666666673</v>
      </c>
      <c r="G109">
        <f t="shared" si="5"/>
        <v>0.16666666666666785</v>
      </c>
      <c r="H109">
        <f t="shared" si="3"/>
        <v>1.1224620483093739</v>
      </c>
      <c r="I109">
        <f>AVERAGE(H109:H111)</f>
        <v>1.2189583152369974</v>
      </c>
    </row>
    <row r="110" spans="1:9" x14ac:dyDescent="0.35">
      <c r="B110">
        <v>26.6</v>
      </c>
      <c r="D110">
        <v>31.17</v>
      </c>
      <c r="F110">
        <v>5.0266666666666673</v>
      </c>
      <c r="G110">
        <f t="shared" si="5"/>
        <v>0.456666666666667</v>
      </c>
      <c r="H110">
        <f t="shared" si="3"/>
        <v>1.3723673104437801</v>
      </c>
    </row>
    <row r="111" spans="1:9" x14ac:dyDescent="0.35">
      <c r="B111">
        <v>26.63</v>
      </c>
      <c r="D111">
        <v>31.44</v>
      </c>
      <c r="F111">
        <v>5.0266666666666673</v>
      </c>
      <c r="G111">
        <f t="shared" si="5"/>
        <v>0.21666666666666501</v>
      </c>
      <c r="H111">
        <f t="shared" si="3"/>
        <v>1.1620455869578383</v>
      </c>
    </row>
    <row r="112" spans="1:9" x14ac:dyDescent="0.35">
      <c r="B112">
        <v>24.69</v>
      </c>
      <c r="D112">
        <v>30.44</v>
      </c>
      <c r="F112">
        <v>5.0266666666666673</v>
      </c>
      <c r="G112">
        <f t="shared" si="5"/>
        <v>-0.72333333333333272</v>
      </c>
      <c r="H112">
        <f t="shared" si="3"/>
        <v>0.60569636847003616</v>
      </c>
      <c r="I112">
        <f>AVERAGE(H112:H114)</f>
        <v>0.6099778992301691</v>
      </c>
    </row>
    <row r="113" spans="1:9" x14ac:dyDescent="0.35">
      <c r="B113">
        <v>24.7</v>
      </c>
      <c r="D113">
        <v>30.46</v>
      </c>
      <c r="F113">
        <v>5.0266666666666673</v>
      </c>
      <c r="G113">
        <f t="shared" si="5"/>
        <v>-0.73333333333333428</v>
      </c>
      <c r="H113">
        <f t="shared" si="3"/>
        <v>0.60151251804105799</v>
      </c>
    </row>
    <row r="114" spans="1:9" x14ac:dyDescent="0.35">
      <c r="B114">
        <v>24.6</v>
      </c>
      <c r="D114">
        <v>30.31</v>
      </c>
      <c r="F114">
        <v>5.0266666666666673</v>
      </c>
      <c r="G114">
        <f t="shared" si="5"/>
        <v>-0.68333333333333002</v>
      </c>
      <c r="H114">
        <f t="shared" ref="H114:H177" si="6">POWER(2,G114)</f>
        <v>0.62272481117941292</v>
      </c>
    </row>
    <row r="115" spans="1:9" x14ac:dyDescent="0.35">
      <c r="B115">
        <v>24.78</v>
      </c>
      <c r="D115">
        <v>23.92</v>
      </c>
      <c r="F115">
        <v>5.0266666666666673</v>
      </c>
      <c r="G115">
        <f t="shared" si="5"/>
        <v>5.8866666666666667</v>
      </c>
      <c r="H115">
        <f t="shared" si="6"/>
        <v>59.164778253527032</v>
      </c>
      <c r="I115">
        <f>AVERAGE(H115:H117)</f>
        <v>83.72193467023925</v>
      </c>
    </row>
    <row r="116" spans="1:9" x14ac:dyDescent="0.35">
      <c r="B116">
        <v>24.77</v>
      </c>
      <c r="D116">
        <v>23.79</v>
      </c>
      <c r="F116">
        <v>5.0266666666666673</v>
      </c>
      <c r="G116">
        <f t="shared" si="5"/>
        <v>6.0066666666666677</v>
      </c>
      <c r="H116">
        <f t="shared" si="6"/>
        <v>64.296427161731501</v>
      </c>
    </row>
    <row r="117" spans="1:9" x14ac:dyDescent="0.35">
      <c r="B117">
        <v>24.8</v>
      </c>
      <c r="D117">
        <v>22.83</v>
      </c>
      <c r="F117">
        <v>5.0266666666666673</v>
      </c>
      <c r="G117">
        <f t="shared" si="5"/>
        <v>6.9966666666666697</v>
      </c>
      <c r="H117">
        <f t="shared" si="6"/>
        <v>127.7045985954592</v>
      </c>
    </row>
    <row r="118" spans="1:9" x14ac:dyDescent="0.35">
      <c r="B118">
        <v>24.86</v>
      </c>
      <c r="D118">
        <v>28.26</v>
      </c>
      <c r="F118">
        <v>5.0266666666666673</v>
      </c>
      <c r="G118">
        <f t="shared" si="5"/>
        <v>1.6266666666666652</v>
      </c>
      <c r="H118">
        <f t="shared" si="6"/>
        <v>3.0879869734486682</v>
      </c>
      <c r="I118">
        <f>AVERAGE(H118:H120)</f>
        <v>2.5693515362678419</v>
      </c>
    </row>
    <row r="119" spans="1:9" x14ac:dyDescent="0.35">
      <c r="B119">
        <v>24.84</v>
      </c>
      <c r="D119">
        <v>28.72</v>
      </c>
      <c r="F119">
        <v>5.0266666666666673</v>
      </c>
      <c r="G119">
        <f t="shared" si="5"/>
        <v>1.1466666666666683</v>
      </c>
      <c r="H119">
        <f t="shared" si="6"/>
        <v>2.2140175631906196</v>
      </c>
    </row>
    <row r="120" spans="1:9" x14ac:dyDescent="0.35">
      <c r="B120">
        <v>24.76</v>
      </c>
      <c r="D120">
        <v>28.52</v>
      </c>
      <c r="F120">
        <v>5.0266666666666673</v>
      </c>
      <c r="G120">
        <f t="shared" si="5"/>
        <v>1.2666666666666693</v>
      </c>
      <c r="H120">
        <f t="shared" si="6"/>
        <v>2.4060500721642373</v>
      </c>
    </row>
    <row r="121" spans="1:9" x14ac:dyDescent="0.35">
      <c r="A121" t="s">
        <v>5</v>
      </c>
      <c r="B121">
        <v>25.12</v>
      </c>
      <c r="C121">
        <v>25.060000000000002</v>
      </c>
      <c r="D121">
        <v>26.8</v>
      </c>
      <c r="E121">
        <f>AVERAGE(D121:D123)</f>
        <v>26.816666666666666</v>
      </c>
      <c r="F121">
        <f>E121-C121</f>
        <v>1.7566666666666642</v>
      </c>
      <c r="G121">
        <f>F121-D121+B121</f>
        <v>7.666666666666444E-2</v>
      </c>
      <c r="H121">
        <f t="shared" si="6"/>
        <v>1.0545786295160113</v>
      </c>
      <c r="I121">
        <f>AVERAGE(H121:H123)</f>
        <v>1.0011841887926369</v>
      </c>
    </row>
    <row r="122" spans="1:9" x14ac:dyDescent="0.35">
      <c r="B122">
        <v>25.08</v>
      </c>
      <c r="D122">
        <v>26.82</v>
      </c>
      <c r="F122">
        <v>1.7566666666666642</v>
      </c>
      <c r="G122">
        <f t="shared" ref="G122:G185" si="7">F122-D122+B122</f>
        <v>1.6666666666662167E-2</v>
      </c>
      <c r="H122">
        <f t="shared" si="6"/>
        <v>1.0116194403019194</v>
      </c>
    </row>
    <row r="123" spans="1:9" x14ac:dyDescent="0.35">
      <c r="B123">
        <v>24.98</v>
      </c>
      <c r="D123">
        <v>26.83</v>
      </c>
      <c r="F123">
        <v>1.7566666666666642</v>
      </c>
      <c r="G123">
        <f t="shared" si="7"/>
        <v>-9.3333333333333712E-2</v>
      </c>
      <c r="H123">
        <f t="shared" si="6"/>
        <v>0.93735449655997982</v>
      </c>
    </row>
    <row r="124" spans="1:9" x14ac:dyDescent="0.35">
      <c r="B124">
        <v>24.7</v>
      </c>
      <c r="D124">
        <v>29.02</v>
      </c>
      <c r="F124">
        <v>1.7566666666666642</v>
      </c>
      <c r="G124">
        <f t="shared" si="7"/>
        <v>-2.5633333333333361</v>
      </c>
      <c r="H124">
        <f t="shared" si="6"/>
        <v>0.1691841905171555</v>
      </c>
      <c r="I124">
        <f>AVERAGE(H124:H126)</f>
        <v>0.18413477402730474</v>
      </c>
    </row>
    <row r="125" spans="1:9" x14ac:dyDescent="0.35">
      <c r="B125">
        <v>24.68</v>
      </c>
      <c r="D125">
        <v>28.94</v>
      </c>
      <c r="F125">
        <v>1.7566666666666642</v>
      </c>
      <c r="G125">
        <f t="shared" si="7"/>
        <v>-2.5033333333333374</v>
      </c>
      <c r="H125">
        <f t="shared" si="6"/>
        <v>0.17636872588975561</v>
      </c>
    </row>
    <row r="126" spans="1:9" x14ac:dyDescent="0.35">
      <c r="B126">
        <v>24.69</v>
      </c>
      <c r="D126">
        <v>28.72</v>
      </c>
      <c r="F126">
        <v>1.7566666666666642</v>
      </c>
      <c r="G126">
        <f t="shared" si="7"/>
        <v>-2.2733333333333334</v>
      </c>
      <c r="H126">
        <f t="shared" si="6"/>
        <v>0.20685140567500318</v>
      </c>
    </row>
    <row r="127" spans="1:9" x14ac:dyDescent="0.35">
      <c r="B127">
        <v>25.46</v>
      </c>
      <c r="D127">
        <v>26.98</v>
      </c>
      <c r="F127">
        <v>1.7566666666666642</v>
      </c>
      <c r="G127">
        <f t="shared" si="7"/>
        <v>0.23666666666666458</v>
      </c>
      <c r="H127">
        <f t="shared" si="6"/>
        <v>1.1782671388440684</v>
      </c>
      <c r="I127">
        <f>AVERAGE(H127:H129)</f>
        <v>1.1820596031707531</v>
      </c>
    </row>
    <row r="128" spans="1:9" x14ac:dyDescent="0.35">
      <c r="B128">
        <v>25.45</v>
      </c>
      <c r="D128">
        <v>27.04</v>
      </c>
      <c r="F128">
        <v>1.7566666666666642</v>
      </c>
      <c r="G128">
        <f t="shared" si="7"/>
        <v>0.1666666666666643</v>
      </c>
      <c r="H128">
        <f t="shared" si="6"/>
        <v>1.1224620483093712</v>
      </c>
    </row>
    <row r="129" spans="2:9" x14ac:dyDescent="0.35">
      <c r="B129">
        <v>25.54</v>
      </c>
      <c r="D129">
        <v>26.98</v>
      </c>
      <c r="F129">
        <v>1.7566666666666642</v>
      </c>
      <c r="G129">
        <f t="shared" si="7"/>
        <v>0.31666666666666288</v>
      </c>
      <c r="H129">
        <f t="shared" si="6"/>
        <v>1.2454496223588196</v>
      </c>
    </row>
    <row r="130" spans="2:9" x14ac:dyDescent="0.35">
      <c r="B130">
        <v>25.42</v>
      </c>
      <c r="D130">
        <v>30.01</v>
      </c>
      <c r="F130">
        <v>1.7566666666666642</v>
      </c>
      <c r="G130">
        <f t="shared" si="7"/>
        <v>-2.8333333333333357</v>
      </c>
      <c r="H130">
        <f t="shared" si="6"/>
        <v>0.14030775603867141</v>
      </c>
      <c r="I130">
        <f>AVERAGE(H130:H132)</f>
        <v>0.14656811091870714</v>
      </c>
    </row>
    <row r="131" spans="2:9" x14ac:dyDescent="0.35">
      <c r="B131">
        <v>25.25</v>
      </c>
      <c r="D131">
        <v>29.85</v>
      </c>
      <c r="F131">
        <v>1.7566666666666642</v>
      </c>
      <c r="G131">
        <f t="shared" si="7"/>
        <v>-2.8433333333333373</v>
      </c>
      <c r="H131">
        <f t="shared" si="6"/>
        <v>0.13933857957361487</v>
      </c>
    </row>
    <row r="132" spans="2:9" x14ac:dyDescent="0.35">
      <c r="B132">
        <v>25.28</v>
      </c>
      <c r="D132">
        <v>29.68</v>
      </c>
      <c r="F132">
        <v>1.7566666666666642</v>
      </c>
      <c r="G132">
        <f t="shared" si="7"/>
        <v>-2.6433333333333344</v>
      </c>
      <c r="H132">
        <f t="shared" si="6"/>
        <v>0.1600579971438352</v>
      </c>
    </row>
    <row r="133" spans="2:9" x14ac:dyDescent="0.35">
      <c r="B133">
        <v>26.59</v>
      </c>
      <c r="D133">
        <v>29.08</v>
      </c>
      <c r="F133">
        <v>1.7566666666666642</v>
      </c>
      <c r="G133">
        <f t="shared" si="7"/>
        <v>-0.73333333333333428</v>
      </c>
      <c r="H133">
        <f t="shared" si="6"/>
        <v>0.60151251804105799</v>
      </c>
      <c r="I133">
        <f>AVERAGE(H133:H135)</f>
        <v>0.6214493230775654</v>
      </c>
    </row>
    <row r="134" spans="2:9" x14ac:dyDescent="0.35">
      <c r="B134">
        <v>26.6</v>
      </c>
      <c r="D134">
        <v>29.02</v>
      </c>
      <c r="F134">
        <v>1.7566666666666642</v>
      </c>
      <c r="G134">
        <f t="shared" si="7"/>
        <v>-0.663333333333334</v>
      </c>
      <c r="H134">
        <f t="shared" si="6"/>
        <v>0.63141772559581988</v>
      </c>
    </row>
    <row r="135" spans="2:9" x14ac:dyDescent="0.35">
      <c r="B135">
        <v>26.63</v>
      </c>
      <c r="D135">
        <v>29.05</v>
      </c>
      <c r="F135">
        <v>1.7566666666666642</v>
      </c>
      <c r="G135">
        <f t="shared" si="7"/>
        <v>-0.66333333333333755</v>
      </c>
      <c r="H135">
        <f t="shared" si="6"/>
        <v>0.63141772559581832</v>
      </c>
    </row>
    <row r="136" spans="2:9" x14ac:dyDescent="0.35">
      <c r="B136">
        <v>24.69</v>
      </c>
      <c r="D136">
        <v>29.06</v>
      </c>
      <c r="F136">
        <v>1.7566666666666642</v>
      </c>
      <c r="G136">
        <f t="shared" si="7"/>
        <v>-2.6133333333333333</v>
      </c>
      <c r="H136">
        <f t="shared" si="6"/>
        <v>0.16342115590026315</v>
      </c>
      <c r="I136">
        <f>AVERAGE(H136:H138)</f>
        <v>0.1561643454858688</v>
      </c>
    </row>
    <row r="137" spans="2:9" x14ac:dyDescent="0.35">
      <c r="B137">
        <v>24.7</v>
      </c>
      <c r="D137">
        <v>29.13</v>
      </c>
      <c r="F137">
        <v>1.7566666666666642</v>
      </c>
      <c r="G137">
        <f t="shared" si="7"/>
        <v>-2.6733333333333356</v>
      </c>
      <c r="H137">
        <f t="shared" si="6"/>
        <v>0.15676405119378242</v>
      </c>
    </row>
    <row r="138" spans="2:9" x14ac:dyDescent="0.35">
      <c r="B138">
        <v>24.6</v>
      </c>
      <c r="D138">
        <v>29.11</v>
      </c>
      <c r="F138">
        <v>1.7566666666666642</v>
      </c>
      <c r="G138">
        <f t="shared" si="7"/>
        <v>-2.7533333333333339</v>
      </c>
      <c r="H138">
        <f t="shared" si="6"/>
        <v>0.14830782936356082</v>
      </c>
    </row>
    <row r="139" spans="2:9" x14ac:dyDescent="0.35">
      <c r="B139">
        <v>24.78</v>
      </c>
      <c r="D139">
        <v>25.99</v>
      </c>
      <c r="F139">
        <v>1.7566666666666642</v>
      </c>
      <c r="G139">
        <f t="shared" si="7"/>
        <v>0.54666666666666686</v>
      </c>
      <c r="H139">
        <f t="shared" si="6"/>
        <v>1.4607068446100728</v>
      </c>
      <c r="I139">
        <f>AVERAGE(H139:H141)</f>
        <v>1.4308521473108653</v>
      </c>
    </row>
    <row r="140" spans="2:9" x14ac:dyDescent="0.35">
      <c r="B140">
        <v>24.77</v>
      </c>
      <c r="D140">
        <v>26.04</v>
      </c>
      <c r="F140">
        <v>1.7566666666666642</v>
      </c>
      <c r="G140">
        <f t="shared" si="7"/>
        <v>0.48666666666666458</v>
      </c>
      <c r="H140">
        <f t="shared" si="6"/>
        <v>1.4012036648872652</v>
      </c>
    </row>
    <row r="141" spans="2:9" x14ac:dyDescent="0.35">
      <c r="B141">
        <v>24.8</v>
      </c>
      <c r="D141">
        <v>26.04</v>
      </c>
      <c r="F141">
        <v>1.7566666666666642</v>
      </c>
      <c r="G141">
        <f t="shared" si="7"/>
        <v>0.51666666666666572</v>
      </c>
      <c r="H141">
        <f t="shared" si="6"/>
        <v>1.4306459324352574</v>
      </c>
    </row>
    <row r="142" spans="2:9" x14ac:dyDescent="0.35">
      <c r="B142">
        <v>24.86</v>
      </c>
      <c r="D142">
        <v>29.02</v>
      </c>
      <c r="F142">
        <v>1.7566666666666642</v>
      </c>
      <c r="G142">
        <f t="shared" si="7"/>
        <v>-2.403333333333336</v>
      </c>
      <c r="H142">
        <f t="shared" si="6"/>
        <v>0.18902732002997791</v>
      </c>
      <c r="I142">
        <f>AVERAGE(H142:H144)</f>
        <v>0.18130908965898865</v>
      </c>
    </row>
    <row r="143" spans="2:9" x14ac:dyDescent="0.35">
      <c r="B143">
        <v>24.84</v>
      </c>
      <c r="D143">
        <v>28.99</v>
      </c>
      <c r="F143">
        <v>1.7566666666666642</v>
      </c>
      <c r="G143">
        <f t="shared" si="7"/>
        <v>-2.3933333333333344</v>
      </c>
      <c r="H143">
        <f t="shared" si="6"/>
        <v>0.19034210901653401</v>
      </c>
    </row>
    <row r="144" spans="2:9" x14ac:dyDescent="0.35">
      <c r="B144">
        <v>24.76</v>
      </c>
      <c r="D144">
        <v>29.12</v>
      </c>
      <c r="F144">
        <v>1.7566666666666642</v>
      </c>
      <c r="G144">
        <f t="shared" si="7"/>
        <v>-2.6033333333333353</v>
      </c>
      <c r="H144">
        <f t="shared" si="6"/>
        <v>0.16455783993045403</v>
      </c>
    </row>
    <row r="145" spans="1:9" x14ac:dyDescent="0.35">
      <c r="A145" t="s">
        <v>6</v>
      </c>
      <c r="B145">
        <v>25.12</v>
      </c>
      <c r="C145">
        <v>25.060000000000002</v>
      </c>
      <c r="D145">
        <v>24.72</v>
      </c>
      <c r="E145">
        <f>AVERAGE(D145:D147)</f>
        <v>24.72</v>
      </c>
      <c r="F145">
        <f>E145-C145</f>
        <v>-0.34000000000000341</v>
      </c>
      <c r="G145">
        <f t="shared" si="7"/>
        <v>5.9999999999998721E-2</v>
      </c>
      <c r="H145">
        <f t="shared" si="6"/>
        <v>1.0424657608411205</v>
      </c>
      <c r="I145">
        <f>AVERAGE(H145:H147)</f>
        <v>1.0008276291189138</v>
      </c>
    </row>
    <row r="146" spans="1:9" x14ac:dyDescent="0.35">
      <c r="B146">
        <v>25.08</v>
      </c>
      <c r="D146">
        <v>24.72</v>
      </c>
      <c r="F146">
        <v>-0.34000000000000341</v>
      </c>
      <c r="G146">
        <f t="shared" si="7"/>
        <v>1.9999999999996021E-2</v>
      </c>
      <c r="H146">
        <f t="shared" si="6"/>
        <v>1.0139594797900264</v>
      </c>
    </row>
    <row r="147" spans="1:9" x14ac:dyDescent="0.35">
      <c r="B147">
        <v>24.98</v>
      </c>
      <c r="D147">
        <v>24.72</v>
      </c>
      <c r="F147">
        <v>-0.34000000000000341</v>
      </c>
      <c r="G147">
        <f t="shared" si="7"/>
        <v>-8.0000000000001847E-2</v>
      </c>
      <c r="H147">
        <f t="shared" si="6"/>
        <v>0.94605764672559456</v>
      </c>
    </row>
    <row r="148" spans="1:9" x14ac:dyDescent="0.35">
      <c r="B148">
        <v>24.7</v>
      </c>
      <c r="D148">
        <v>28.71</v>
      </c>
      <c r="F148">
        <v>-0.34000000000000341</v>
      </c>
      <c r="G148">
        <f t="shared" si="7"/>
        <v>-4.350000000000005</v>
      </c>
      <c r="H148">
        <f t="shared" si="6"/>
        <v>4.9036506118546749E-2</v>
      </c>
      <c r="I148">
        <f>AVERAGE(H148:H150)</f>
        <v>4.718106929968624E-2</v>
      </c>
    </row>
    <row r="149" spans="1:9" x14ac:dyDescent="0.35">
      <c r="B149">
        <v>24.68</v>
      </c>
      <c r="D149">
        <v>28.82</v>
      </c>
      <c r="F149">
        <v>-0.34000000000000341</v>
      </c>
      <c r="G149">
        <f t="shared" si="7"/>
        <v>-4.480000000000004</v>
      </c>
      <c r="H149">
        <f t="shared" si="6"/>
        <v>4.4811101500494492E-2</v>
      </c>
    </row>
    <row r="150" spans="1:9" x14ac:dyDescent="0.35">
      <c r="B150">
        <v>24.69</v>
      </c>
      <c r="D150">
        <v>28.74</v>
      </c>
      <c r="F150">
        <v>-0.34000000000000341</v>
      </c>
      <c r="G150">
        <f t="shared" si="7"/>
        <v>-4.3900000000000006</v>
      </c>
      <c r="H150">
        <f t="shared" si="6"/>
        <v>4.7695600280017472E-2</v>
      </c>
    </row>
    <row r="151" spans="1:9" x14ac:dyDescent="0.35">
      <c r="B151">
        <v>25.46</v>
      </c>
      <c r="D151">
        <v>28.44</v>
      </c>
      <c r="F151">
        <v>-0.34000000000000341</v>
      </c>
      <c r="G151">
        <f t="shared" si="7"/>
        <v>-3.3200000000000038</v>
      </c>
      <c r="H151">
        <f t="shared" si="6"/>
        <v>0.1001337346987025</v>
      </c>
      <c r="I151">
        <f>AVERAGE(H151:H153)</f>
        <v>9.986541344470494E-2</v>
      </c>
    </row>
    <row r="152" spans="1:9" x14ac:dyDescent="0.35">
      <c r="B152">
        <v>25.45</v>
      </c>
      <c r="D152">
        <v>28.55</v>
      </c>
      <c r="F152">
        <v>-0.34000000000000341</v>
      </c>
      <c r="G152">
        <f t="shared" si="7"/>
        <v>-3.4400000000000048</v>
      </c>
      <c r="H152">
        <f t="shared" si="6"/>
        <v>9.2141826080693531E-2</v>
      </c>
    </row>
    <row r="153" spans="1:9" x14ac:dyDescent="0.35">
      <c r="B153">
        <v>25.54</v>
      </c>
      <c r="D153">
        <v>28.42</v>
      </c>
      <c r="F153">
        <v>-0.34000000000000341</v>
      </c>
      <c r="G153">
        <f t="shared" si="7"/>
        <v>-3.220000000000006</v>
      </c>
      <c r="H153">
        <f t="shared" si="6"/>
        <v>0.10732067955471879</v>
      </c>
    </row>
    <row r="154" spans="1:9" x14ac:dyDescent="0.35">
      <c r="B154">
        <v>25.42</v>
      </c>
      <c r="D154">
        <v>32.86</v>
      </c>
      <c r="F154">
        <v>-0.34000000000000341</v>
      </c>
      <c r="G154">
        <f t="shared" si="7"/>
        <v>-7.7800000000000011</v>
      </c>
      <c r="H154">
        <f t="shared" si="6"/>
        <v>4.5497405721424012E-3</v>
      </c>
      <c r="I154">
        <f>AVERAGE(H154:H156)</f>
        <v>3.8192333035318485E-3</v>
      </c>
    </row>
    <row r="155" spans="1:9" x14ac:dyDescent="0.35">
      <c r="B155">
        <v>25.25</v>
      </c>
      <c r="D155">
        <v>33.29</v>
      </c>
      <c r="F155">
        <v>-0.34000000000000341</v>
      </c>
      <c r="G155">
        <f t="shared" si="7"/>
        <v>-8.3800000000000026</v>
      </c>
      <c r="H155">
        <f t="shared" si="6"/>
        <v>3.0017093384531435E-3</v>
      </c>
    </row>
    <row r="156" spans="1:9" x14ac:dyDescent="0.35">
      <c r="B156">
        <v>25.28</v>
      </c>
      <c r="D156">
        <v>32.94</v>
      </c>
      <c r="F156">
        <v>-0.34000000000000341</v>
      </c>
      <c r="G156">
        <f t="shared" si="7"/>
        <v>-8</v>
      </c>
      <c r="H156">
        <f t="shared" si="6"/>
        <v>3.90625E-3</v>
      </c>
    </row>
    <row r="157" spans="1:9" x14ac:dyDescent="0.35">
      <c r="B157">
        <v>26.59</v>
      </c>
      <c r="D157">
        <v>30.67</v>
      </c>
      <c r="F157">
        <v>-0.34000000000000341</v>
      </c>
      <c r="G157">
        <f t="shared" si="7"/>
        <v>-4.4200000000000053</v>
      </c>
      <c r="H157">
        <f t="shared" si="6"/>
        <v>4.6714039019841655E-2</v>
      </c>
      <c r="I157">
        <f>AVERAGE(H157:H159)</f>
        <v>5.6135370897114102E-2</v>
      </c>
    </row>
    <row r="158" spans="1:9" x14ac:dyDescent="0.35">
      <c r="B158">
        <v>26.6</v>
      </c>
      <c r="D158">
        <v>30.17</v>
      </c>
      <c r="F158">
        <v>-0.34000000000000341</v>
      </c>
      <c r="G158">
        <f t="shared" si="7"/>
        <v>-3.9100000000000037</v>
      </c>
      <c r="H158">
        <f t="shared" si="6"/>
        <v>6.6523136403334834E-2</v>
      </c>
    </row>
    <row r="159" spans="1:9" x14ac:dyDescent="0.35">
      <c r="B159">
        <v>26.63</v>
      </c>
      <c r="D159">
        <v>30.47</v>
      </c>
      <c r="F159">
        <v>-0.34000000000000341</v>
      </c>
      <c r="G159">
        <f t="shared" si="7"/>
        <v>-4.1800000000000033</v>
      </c>
      <c r="H159">
        <f t="shared" si="6"/>
        <v>5.5168937268165817E-2</v>
      </c>
    </row>
    <row r="160" spans="1:9" x14ac:dyDescent="0.35">
      <c r="B160">
        <v>24.69</v>
      </c>
      <c r="D160">
        <v>33.619999999999997</v>
      </c>
      <c r="F160">
        <v>-0.34000000000000341</v>
      </c>
      <c r="G160">
        <f t="shared" si="7"/>
        <v>-9.27</v>
      </c>
      <c r="H160">
        <f t="shared" si="6"/>
        <v>1.6197647379188329E-3</v>
      </c>
      <c r="I160">
        <f>AVERAGE(H160:H162)</f>
        <v>1.9699446096296124E-3</v>
      </c>
    </row>
    <row r="161" spans="1:9" x14ac:dyDescent="0.35">
      <c r="B161">
        <v>24.7</v>
      </c>
      <c r="D161">
        <v>33.25</v>
      </c>
      <c r="F161">
        <v>-0.34000000000000341</v>
      </c>
      <c r="G161">
        <f t="shared" si="7"/>
        <v>-8.8900000000000041</v>
      </c>
      <c r="H161">
        <f t="shared" si="6"/>
        <v>2.1078676494227047E-3</v>
      </c>
    </row>
    <row r="162" spans="1:9" x14ac:dyDescent="0.35">
      <c r="B162">
        <v>24.6</v>
      </c>
      <c r="D162">
        <v>33.1</v>
      </c>
      <c r="F162">
        <v>-0.34000000000000341</v>
      </c>
      <c r="G162">
        <f t="shared" si="7"/>
        <v>-8.8400000000000034</v>
      </c>
      <c r="H162">
        <f t="shared" si="6"/>
        <v>2.1822014415473004E-3</v>
      </c>
    </row>
    <row r="163" spans="1:9" x14ac:dyDescent="0.35">
      <c r="B163">
        <v>24.78</v>
      </c>
      <c r="D163">
        <v>28.13</v>
      </c>
      <c r="F163">
        <v>-0.34000000000000341</v>
      </c>
      <c r="G163">
        <f t="shared" si="7"/>
        <v>-3.6900000000000013</v>
      </c>
      <c r="H163">
        <f t="shared" si="6"/>
        <v>7.7481731246186583E-2</v>
      </c>
      <c r="I163">
        <f>AVERAGE(H163:H165)</f>
        <v>7.589571317184729E-2</v>
      </c>
    </row>
    <row r="164" spans="1:9" x14ac:dyDescent="0.35">
      <c r="B164">
        <v>24.77</v>
      </c>
      <c r="D164">
        <v>28.16</v>
      </c>
      <c r="F164">
        <v>-0.34000000000000341</v>
      </c>
      <c r="G164">
        <f t="shared" si="7"/>
        <v>-3.730000000000004</v>
      </c>
      <c r="H164">
        <f t="shared" si="6"/>
        <v>7.5362989230672334E-2</v>
      </c>
    </row>
    <row r="165" spans="1:9" x14ac:dyDescent="0.35">
      <c r="B165">
        <v>24.8</v>
      </c>
      <c r="D165">
        <v>28.2</v>
      </c>
      <c r="F165">
        <v>-0.34000000000000341</v>
      </c>
      <c r="G165">
        <f t="shared" si="7"/>
        <v>-3.740000000000002</v>
      </c>
      <c r="H165">
        <f t="shared" si="6"/>
        <v>7.4842419038682925E-2</v>
      </c>
    </row>
    <row r="166" spans="1:9" x14ac:dyDescent="0.35">
      <c r="B166">
        <v>24.86</v>
      </c>
      <c r="D166">
        <v>29.58</v>
      </c>
      <c r="F166">
        <v>-0.34000000000000341</v>
      </c>
      <c r="G166">
        <f t="shared" si="7"/>
        <v>-5.0600000000000023</v>
      </c>
      <c r="H166">
        <f t="shared" si="6"/>
        <v>2.9977003728914466E-2</v>
      </c>
      <c r="I166">
        <f>AVERAGE(H166:H168)</f>
        <v>3.8451366208089373E-2</v>
      </c>
    </row>
    <row r="167" spans="1:9" x14ac:dyDescent="0.35">
      <c r="B167">
        <v>24.84</v>
      </c>
      <c r="D167">
        <v>29.23</v>
      </c>
      <c r="F167">
        <v>-0.34000000000000341</v>
      </c>
      <c r="G167">
        <f t="shared" si="7"/>
        <v>-4.730000000000004</v>
      </c>
      <c r="H167">
        <f t="shared" si="6"/>
        <v>3.7681494615336167E-2</v>
      </c>
    </row>
    <row r="168" spans="1:9" x14ac:dyDescent="0.35">
      <c r="B168">
        <v>24.76</v>
      </c>
      <c r="D168">
        <v>28.81</v>
      </c>
      <c r="F168">
        <v>-0.34000000000000341</v>
      </c>
      <c r="G168">
        <f t="shared" si="7"/>
        <v>-4.3900000000000006</v>
      </c>
      <c r="H168">
        <f t="shared" si="6"/>
        <v>4.7695600280017472E-2</v>
      </c>
    </row>
    <row r="169" spans="1:9" x14ac:dyDescent="0.35">
      <c r="A169" t="s">
        <v>7</v>
      </c>
      <c r="B169">
        <v>25.12</v>
      </c>
      <c r="C169">
        <v>25.060000000000002</v>
      </c>
      <c r="D169">
        <v>25.82</v>
      </c>
      <c r="E169">
        <f>AVERAGE(D169:D171)</f>
        <v>25.803333333333331</v>
      </c>
      <c r="F169">
        <f>E169-C169</f>
        <v>0.74333333333332874</v>
      </c>
      <c r="G169">
        <f>F169-D169+B169</f>
        <v>4.3333333333329449E-2</v>
      </c>
      <c r="H169">
        <f t="shared" si="6"/>
        <v>1.0304920203292949</v>
      </c>
      <c r="I169">
        <f>AVERAGE(H169:H171)</f>
        <v>1.0003252927181145</v>
      </c>
    </row>
    <row r="170" spans="1:9" x14ac:dyDescent="0.35">
      <c r="B170">
        <v>25.08</v>
      </c>
      <c r="D170">
        <v>25.82</v>
      </c>
      <c r="F170">
        <v>0.74333333333332874</v>
      </c>
      <c r="G170">
        <f t="shared" si="7"/>
        <v>3.333333333326749E-3</v>
      </c>
      <c r="H170">
        <f t="shared" si="6"/>
        <v>1.0023131618421683</v>
      </c>
    </row>
    <row r="171" spans="1:9" x14ac:dyDescent="0.35">
      <c r="B171">
        <v>24.98</v>
      </c>
      <c r="D171">
        <v>25.77</v>
      </c>
      <c r="F171">
        <v>0.74333333333332874</v>
      </c>
      <c r="G171">
        <f t="shared" si="7"/>
        <v>-4.6666666666670409E-2</v>
      </c>
      <c r="H171">
        <f t="shared" si="6"/>
        <v>0.96817069598288041</v>
      </c>
    </row>
    <row r="172" spans="1:9" x14ac:dyDescent="0.35">
      <c r="B172">
        <v>24.7</v>
      </c>
      <c r="D172">
        <v>23.94</v>
      </c>
      <c r="F172">
        <v>0.74333333333332874</v>
      </c>
      <c r="G172">
        <f t="shared" si="7"/>
        <v>1.5033333333333267</v>
      </c>
      <c r="H172">
        <f t="shared" si="6"/>
        <v>2.8349697344445066</v>
      </c>
      <c r="I172">
        <f>AVERAGE(H172:H174)</f>
        <v>2.796118980258028</v>
      </c>
    </row>
    <row r="173" spans="1:9" x14ac:dyDescent="0.35">
      <c r="B173">
        <v>24.68</v>
      </c>
      <c r="D173">
        <v>23.94</v>
      </c>
      <c r="F173">
        <v>0.74333333333332874</v>
      </c>
      <c r="G173">
        <f t="shared" si="7"/>
        <v>1.4833333333333272</v>
      </c>
      <c r="H173">
        <f t="shared" si="6"/>
        <v>2.7959398683580265</v>
      </c>
    </row>
    <row r="174" spans="1:9" x14ac:dyDescent="0.35">
      <c r="B174">
        <v>24.69</v>
      </c>
      <c r="D174">
        <v>23.97</v>
      </c>
      <c r="F174">
        <v>0.74333333333332874</v>
      </c>
      <c r="G174">
        <f t="shared" si="7"/>
        <v>1.4633333333333312</v>
      </c>
      <c r="H174">
        <f t="shared" si="6"/>
        <v>2.7574473379715507</v>
      </c>
    </row>
    <row r="175" spans="1:9" x14ac:dyDescent="0.35">
      <c r="B175">
        <v>25.46</v>
      </c>
      <c r="D175">
        <v>25.72</v>
      </c>
      <c r="F175">
        <v>0.74333333333332874</v>
      </c>
      <c r="G175">
        <f t="shared" si="7"/>
        <v>0.48333333333333073</v>
      </c>
      <c r="H175">
        <f t="shared" si="6"/>
        <v>1.3979699341790168</v>
      </c>
      <c r="I175">
        <f>AVERAGE(H175:H177)</f>
        <v>1.4481789508618237</v>
      </c>
    </row>
    <row r="176" spans="1:9" x14ac:dyDescent="0.35">
      <c r="B176">
        <v>25.45</v>
      </c>
      <c r="D176">
        <v>25.68</v>
      </c>
      <c r="F176">
        <v>0.74333333333332874</v>
      </c>
      <c r="G176">
        <f t="shared" si="7"/>
        <v>0.51333333333332831</v>
      </c>
      <c r="H176">
        <f t="shared" si="6"/>
        <v>1.4273442541708607</v>
      </c>
    </row>
    <row r="177" spans="2:9" x14ac:dyDescent="0.35">
      <c r="B177">
        <v>25.54</v>
      </c>
      <c r="D177">
        <v>25.68</v>
      </c>
      <c r="F177">
        <v>0.74333333333332874</v>
      </c>
      <c r="G177">
        <f t="shared" si="7"/>
        <v>0.60333333333332817</v>
      </c>
      <c r="H177">
        <f t="shared" si="6"/>
        <v>1.5192226642355937</v>
      </c>
    </row>
    <row r="178" spans="2:9" x14ac:dyDescent="0.35">
      <c r="B178">
        <v>25.42</v>
      </c>
      <c r="D178">
        <v>23.81</v>
      </c>
      <c r="F178">
        <v>0.74333333333332874</v>
      </c>
      <c r="G178">
        <f t="shared" si="7"/>
        <v>2.3533333333333317</v>
      </c>
      <c r="H178">
        <f t="shared" ref="H178:H241" si="8">POWER(2,G178)</f>
        <v>5.1100355693116457</v>
      </c>
      <c r="I178">
        <f>AVERAGE(H178:H180)</f>
        <v>4.7418877444875838</v>
      </c>
    </row>
    <row r="179" spans="2:9" x14ac:dyDescent="0.35">
      <c r="B179">
        <v>25.25</v>
      </c>
      <c r="D179">
        <v>23.8</v>
      </c>
      <c r="F179">
        <v>0.74333333333332874</v>
      </c>
      <c r="G179">
        <f t="shared" si="7"/>
        <v>2.193333333333328</v>
      </c>
      <c r="H179">
        <f t="shared" si="8"/>
        <v>4.573609947867606</v>
      </c>
    </row>
    <row r="180" spans="2:9" x14ac:dyDescent="0.35">
      <c r="B180">
        <v>25.28</v>
      </c>
      <c r="D180">
        <v>23.84</v>
      </c>
      <c r="F180">
        <v>0.74333333333332874</v>
      </c>
      <c r="G180">
        <f t="shared" si="7"/>
        <v>2.18333333333333</v>
      </c>
      <c r="H180">
        <f t="shared" si="8"/>
        <v>4.5420177162834987</v>
      </c>
    </row>
    <row r="181" spans="2:9" x14ac:dyDescent="0.35">
      <c r="B181">
        <v>26.59</v>
      </c>
      <c r="D181">
        <v>29.68</v>
      </c>
      <c r="F181">
        <v>0.74333333333332874</v>
      </c>
      <c r="G181">
        <f t="shared" si="7"/>
        <v>-2.3466666666666711</v>
      </c>
      <c r="H181">
        <f t="shared" si="8"/>
        <v>0.19659974197349467</v>
      </c>
      <c r="I181">
        <f>AVERAGE(H181:H183)</f>
        <v>0.21559075744532238</v>
      </c>
    </row>
    <row r="182" spans="2:9" x14ac:dyDescent="0.35">
      <c r="B182">
        <v>26.6</v>
      </c>
      <c r="D182">
        <v>29.47</v>
      </c>
      <c r="F182">
        <v>0.74333333333332874</v>
      </c>
      <c r="G182">
        <f t="shared" si="7"/>
        <v>-2.1266666666666687</v>
      </c>
      <c r="H182">
        <f t="shared" si="8"/>
        <v>0.22898632256756185</v>
      </c>
    </row>
    <row r="183" spans="2:9" x14ac:dyDescent="0.35">
      <c r="B183">
        <v>26.63</v>
      </c>
      <c r="D183">
        <v>29.55</v>
      </c>
      <c r="F183">
        <v>0.74333333333332874</v>
      </c>
      <c r="G183">
        <f t="shared" si="7"/>
        <v>-2.176666666666673</v>
      </c>
      <c r="H183">
        <f t="shared" si="8"/>
        <v>0.22118620779491058</v>
      </c>
    </row>
    <row r="184" spans="2:9" x14ac:dyDescent="0.35">
      <c r="B184">
        <v>24.69</v>
      </c>
      <c r="D184">
        <v>25.04</v>
      </c>
      <c r="F184">
        <v>0.74333333333332874</v>
      </c>
      <c r="G184">
        <f t="shared" si="7"/>
        <v>0.39333333333333087</v>
      </c>
      <c r="H184">
        <f t="shared" si="8"/>
        <v>1.3134245558784012</v>
      </c>
      <c r="I184">
        <f>AVERAGE(H184:H186)</f>
        <v>1.2865393140104124</v>
      </c>
    </row>
    <row r="185" spans="2:9" x14ac:dyDescent="0.35">
      <c r="B185">
        <v>24.7</v>
      </c>
      <c r="D185">
        <v>25.09</v>
      </c>
      <c r="F185">
        <v>0.74333333333332874</v>
      </c>
      <c r="G185">
        <f t="shared" si="7"/>
        <v>0.35333333333332817</v>
      </c>
      <c r="H185">
        <f t="shared" si="8"/>
        <v>1.2775088923279083</v>
      </c>
    </row>
    <row r="186" spans="2:9" x14ac:dyDescent="0.35">
      <c r="B186">
        <v>24.6</v>
      </c>
      <c r="D186">
        <v>25</v>
      </c>
      <c r="F186">
        <v>0.74333333333332874</v>
      </c>
      <c r="G186">
        <f t="shared" ref="G186:G216" si="9">F186-D186+B186</f>
        <v>0.34333333333333016</v>
      </c>
      <c r="H186">
        <f t="shared" si="8"/>
        <v>1.2686844938249278</v>
      </c>
    </row>
    <row r="187" spans="2:9" x14ac:dyDescent="0.35">
      <c r="B187">
        <v>24.78</v>
      </c>
      <c r="D187">
        <v>26.9</v>
      </c>
      <c r="F187">
        <v>0.74333333333332874</v>
      </c>
      <c r="G187">
        <f t="shared" si="9"/>
        <v>-1.3766666666666687</v>
      </c>
      <c r="H187">
        <f t="shared" si="8"/>
        <v>0.38510755557838705</v>
      </c>
      <c r="I187">
        <f>AVERAGE(H187:H189)</f>
        <v>0.37896753337129779</v>
      </c>
    </row>
    <row r="188" spans="2:9" x14ac:dyDescent="0.35">
      <c r="B188">
        <v>24.77</v>
      </c>
      <c r="D188">
        <v>26.91</v>
      </c>
      <c r="F188">
        <v>0.74333333333332874</v>
      </c>
      <c r="G188">
        <f t="shared" si="9"/>
        <v>-1.3966666666666718</v>
      </c>
      <c r="H188">
        <f t="shared" si="8"/>
        <v>0.37980566605889843</v>
      </c>
    </row>
    <row r="189" spans="2:9" x14ac:dyDescent="0.35">
      <c r="B189">
        <v>24.8</v>
      </c>
      <c r="D189">
        <v>26.97</v>
      </c>
      <c r="F189">
        <v>0.74333333333332874</v>
      </c>
      <c r="G189">
        <f t="shared" si="9"/>
        <v>-1.4266666666666694</v>
      </c>
      <c r="H189">
        <f t="shared" si="8"/>
        <v>0.3719893784766079</v>
      </c>
    </row>
    <row r="190" spans="2:9" x14ac:dyDescent="0.35">
      <c r="B190">
        <v>24.86</v>
      </c>
      <c r="D190">
        <v>24.06</v>
      </c>
      <c r="F190">
        <v>0.74333333333332874</v>
      </c>
      <c r="G190">
        <f t="shared" si="9"/>
        <v>1.5433333333333294</v>
      </c>
      <c r="H190">
        <f t="shared" si="8"/>
        <v>2.9146715821338796</v>
      </c>
      <c r="I190">
        <f>AVERAGE(H190:H192)</f>
        <v>2.829971970542696</v>
      </c>
    </row>
    <row r="191" spans="2:9" x14ac:dyDescent="0.35">
      <c r="B191">
        <v>24.84</v>
      </c>
      <c r="D191">
        <v>24.06</v>
      </c>
      <c r="F191">
        <v>0.74333333333332874</v>
      </c>
      <c r="G191">
        <f t="shared" si="9"/>
        <v>1.5233333333333299</v>
      </c>
      <c r="H191">
        <f t="shared" si="8"/>
        <v>2.874544437157835</v>
      </c>
    </row>
    <row r="192" spans="2:9" x14ac:dyDescent="0.35">
      <c r="B192">
        <v>24.76</v>
      </c>
      <c r="D192">
        <v>24.07</v>
      </c>
      <c r="F192">
        <v>0.74333333333332874</v>
      </c>
      <c r="G192">
        <f t="shared" si="9"/>
        <v>1.43333333333333</v>
      </c>
      <c r="H192">
        <f t="shared" si="8"/>
        <v>2.7006998923363739</v>
      </c>
    </row>
    <row r="193" spans="1:9" x14ac:dyDescent="0.35">
      <c r="A193" t="s">
        <v>8</v>
      </c>
      <c r="B193">
        <v>25.12</v>
      </c>
      <c r="C193">
        <v>25.060000000000002</v>
      </c>
      <c r="D193">
        <v>25.25</v>
      </c>
      <c r="E193">
        <f>AVERAGE(D193:D195)</f>
        <v>25.293333333333333</v>
      </c>
      <c r="F193">
        <f>E193-C193</f>
        <v>0.23333333333333073</v>
      </c>
      <c r="G193">
        <f>F193-D193+B193</f>
        <v>0.10333333333333172</v>
      </c>
      <c r="H193">
        <f t="shared" si="8"/>
        <v>1.0742526480132844</v>
      </c>
      <c r="I193">
        <f>AVERAGE(H193:H195)</f>
        <v>1.0019512142703648</v>
      </c>
    </row>
    <row r="194" spans="1:9" x14ac:dyDescent="0.35">
      <c r="B194">
        <v>25.08</v>
      </c>
      <c r="D194">
        <v>25.3</v>
      </c>
      <c r="F194">
        <v>0.23333333333333073</v>
      </c>
      <c r="G194">
        <f t="shared" si="9"/>
        <v>1.3333333333328312E-2</v>
      </c>
      <c r="H194">
        <f t="shared" si="8"/>
        <v>1.0092848012118707</v>
      </c>
    </row>
    <row r="195" spans="1:9" x14ac:dyDescent="0.35">
      <c r="B195">
        <v>24.98</v>
      </c>
      <c r="D195">
        <v>25.33</v>
      </c>
      <c r="F195">
        <v>0.23333333333333073</v>
      </c>
      <c r="G195">
        <f t="shared" si="9"/>
        <v>-0.11666666666666714</v>
      </c>
      <c r="H195">
        <f t="shared" si="8"/>
        <v>0.92231619358593897</v>
      </c>
    </row>
    <row r="196" spans="1:9" x14ac:dyDescent="0.35">
      <c r="B196">
        <v>24.7</v>
      </c>
      <c r="D196">
        <v>26.54</v>
      </c>
      <c r="F196">
        <v>0.23333333333333073</v>
      </c>
      <c r="G196">
        <f t="shared" si="9"/>
        <v>-1.6066666666666691</v>
      </c>
      <c r="H196">
        <f t="shared" si="8"/>
        <v>0.32835613896960025</v>
      </c>
      <c r="I196">
        <f>AVERAGE(H196:H198)</f>
        <v>0.32239065480543483</v>
      </c>
    </row>
    <row r="197" spans="1:9" x14ac:dyDescent="0.35">
      <c r="B197">
        <v>24.68</v>
      </c>
      <c r="D197">
        <v>26.54</v>
      </c>
      <c r="F197">
        <v>0.23333333333333073</v>
      </c>
      <c r="G197">
        <f t="shared" si="9"/>
        <v>-1.6266666666666687</v>
      </c>
      <c r="H197">
        <f t="shared" si="8"/>
        <v>0.32383556297298627</v>
      </c>
    </row>
    <row r="198" spans="1:9" x14ac:dyDescent="0.35">
      <c r="B198">
        <v>24.69</v>
      </c>
      <c r="D198">
        <v>26.59</v>
      </c>
      <c r="F198">
        <v>0.23333333333333073</v>
      </c>
      <c r="G198">
        <f t="shared" si="9"/>
        <v>-1.6666666666666679</v>
      </c>
      <c r="H198">
        <f t="shared" si="8"/>
        <v>0.31498026247371802</v>
      </c>
    </row>
    <row r="199" spans="1:9" x14ac:dyDescent="0.35">
      <c r="B199">
        <v>25.46</v>
      </c>
      <c r="D199">
        <v>26.75</v>
      </c>
      <c r="F199">
        <v>0.23333333333333073</v>
      </c>
      <c r="G199">
        <f t="shared" si="9"/>
        <v>-1.0566666666666684</v>
      </c>
      <c r="H199">
        <f t="shared" si="8"/>
        <v>0.48074152624132593</v>
      </c>
      <c r="I199">
        <f>AVERAGE(H199:H201)</f>
        <v>0.48208793739389494</v>
      </c>
    </row>
    <row r="200" spans="1:9" x14ac:dyDescent="0.35">
      <c r="B200">
        <v>25.45</v>
      </c>
      <c r="D200">
        <v>26.79</v>
      </c>
      <c r="F200">
        <v>0.23333333333333073</v>
      </c>
      <c r="G200">
        <f t="shared" si="9"/>
        <v>-1.1066666666666691</v>
      </c>
      <c r="H200">
        <f t="shared" si="8"/>
        <v>0.46436570501927349</v>
      </c>
    </row>
    <row r="201" spans="1:9" x14ac:dyDescent="0.35">
      <c r="B201">
        <v>25.54</v>
      </c>
      <c r="D201">
        <v>26.77</v>
      </c>
      <c r="F201">
        <v>0.23333333333333073</v>
      </c>
      <c r="G201">
        <f t="shared" si="9"/>
        <v>-0.9966666666666697</v>
      </c>
      <c r="H201">
        <f t="shared" si="8"/>
        <v>0.50115658092108539</v>
      </c>
    </row>
    <row r="202" spans="1:9" x14ac:dyDescent="0.35">
      <c r="B202">
        <v>25.42</v>
      </c>
      <c r="D202">
        <v>27.73</v>
      </c>
      <c r="F202">
        <v>0.23333333333333073</v>
      </c>
      <c r="G202">
        <f t="shared" si="9"/>
        <v>-2.076666666666668</v>
      </c>
      <c r="H202">
        <f t="shared" si="8"/>
        <v>0.23706150779362412</v>
      </c>
      <c r="I202">
        <f>AVERAGE(H202:H204)</f>
        <v>0.22063770012289138</v>
      </c>
    </row>
    <row r="203" spans="1:9" x14ac:dyDescent="0.35">
      <c r="B203">
        <v>25.25</v>
      </c>
      <c r="D203">
        <v>27.79</v>
      </c>
      <c r="F203">
        <v>0.23333333333333073</v>
      </c>
      <c r="G203">
        <f t="shared" si="9"/>
        <v>-2.3066666666666684</v>
      </c>
      <c r="H203">
        <f t="shared" si="8"/>
        <v>0.2021269130399653</v>
      </c>
    </row>
    <row r="204" spans="1:9" x14ac:dyDescent="0.35">
      <c r="B204">
        <v>25.28</v>
      </c>
      <c r="D204">
        <v>27.68</v>
      </c>
      <c r="F204">
        <v>0.23333333333333073</v>
      </c>
      <c r="G204">
        <f t="shared" si="9"/>
        <v>-2.1666666666666679</v>
      </c>
      <c r="H204">
        <f t="shared" si="8"/>
        <v>0.22272467953508468</v>
      </c>
    </row>
    <row r="205" spans="1:9" x14ac:dyDescent="0.35">
      <c r="B205">
        <v>26.59</v>
      </c>
      <c r="D205">
        <v>27.93</v>
      </c>
      <c r="F205">
        <v>0.23333333333333073</v>
      </c>
      <c r="G205">
        <f t="shared" si="9"/>
        <v>-1.1066666666666691</v>
      </c>
      <c r="H205">
        <f t="shared" si="8"/>
        <v>0.46436570501927349</v>
      </c>
      <c r="I205">
        <f>AVERAGE(H205:H207)</f>
        <v>0.46222729953507047</v>
      </c>
    </row>
    <row r="206" spans="1:9" x14ac:dyDescent="0.35">
      <c r="B206">
        <v>26.6</v>
      </c>
      <c r="D206">
        <v>27.95</v>
      </c>
      <c r="F206">
        <v>0.23333333333333073</v>
      </c>
      <c r="G206">
        <f t="shared" si="9"/>
        <v>-1.1166666666666671</v>
      </c>
      <c r="H206">
        <f t="shared" si="8"/>
        <v>0.46115809679296949</v>
      </c>
    </row>
    <row r="207" spans="1:9" x14ac:dyDescent="0.35">
      <c r="B207">
        <v>26.63</v>
      </c>
      <c r="D207">
        <v>27.98</v>
      </c>
      <c r="F207">
        <v>0.23333333333333073</v>
      </c>
      <c r="G207">
        <f t="shared" si="9"/>
        <v>-1.1166666666666707</v>
      </c>
      <c r="H207">
        <f t="shared" si="8"/>
        <v>0.46115809679296837</v>
      </c>
    </row>
    <row r="208" spans="1:9" x14ac:dyDescent="0.35">
      <c r="B208">
        <v>24.69</v>
      </c>
      <c r="D208">
        <v>28.03</v>
      </c>
      <c r="F208">
        <v>0.23333333333333073</v>
      </c>
      <c r="G208">
        <f t="shared" si="9"/>
        <v>-3.1066666666666691</v>
      </c>
      <c r="H208">
        <f t="shared" si="8"/>
        <v>0.11609142625481837</v>
      </c>
      <c r="I208">
        <f>AVERAGE(H208:H210)</f>
        <v>0.1189766876177709</v>
      </c>
    </row>
    <row r="209" spans="1:9" x14ac:dyDescent="0.35">
      <c r="B209">
        <v>24.7</v>
      </c>
      <c r="D209">
        <v>27.9</v>
      </c>
      <c r="F209">
        <v>0.23333333333333073</v>
      </c>
      <c r="G209">
        <f t="shared" si="9"/>
        <v>-2.9666666666666686</v>
      </c>
      <c r="H209">
        <f t="shared" si="8"/>
        <v>0.12792173649959668</v>
      </c>
    </row>
    <row r="210" spans="1:9" x14ac:dyDescent="0.35">
      <c r="B210">
        <v>24.6</v>
      </c>
      <c r="D210">
        <v>27.98</v>
      </c>
      <c r="F210">
        <v>0.23333333333333073</v>
      </c>
      <c r="G210">
        <f t="shared" si="9"/>
        <v>-3.1466666666666683</v>
      </c>
      <c r="H210">
        <f t="shared" si="8"/>
        <v>0.11291690009889767</v>
      </c>
    </row>
    <row r="211" spans="1:9" x14ac:dyDescent="0.35">
      <c r="B211">
        <v>24.78</v>
      </c>
      <c r="D211">
        <v>26.21</v>
      </c>
      <c r="F211">
        <v>0.23333333333333073</v>
      </c>
      <c r="G211">
        <f t="shared" si="9"/>
        <v>-1.196666666666669</v>
      </c>
      <c r="H211">
        <f t="shared" si="8"/>
        <v>0.43628214382041075</v>
      </c>
      <c r="I211">
        <f>AVERAGE(H211:H213)</f>
        <v>0.43428000208766199</v>
      </c>
    </row>
    <row r="212" spans="1:9" x14ac:dyDescent="0.35">
      <c r="B212">
        <v>24.77</v>
      </c>
      <c r="D212">
        <v>26.22</v>
      </c>
      <c r="F212">
        <v>0.23333333333333073</v>
      </c>
      <c r="G212">
        <f t="shared" si="9"/>
        <v>-1.2166666666666686</v>
      </c>
      <c r="H212">
        <f t="shared" si="8"/>
        <v>0.43027571862216446</v>
      </c>
    </row>
    <row r="213" spans="1:9" x14ac:dyDescent="0.35">
      <c r="B213">
        <v>24.8</v>
      </c>
      <c r="D213">
        <v>26.23</v>
      </c>
      <c r="F213">
        <v>0.23333333333333073</v>
      </c>
      <c r="G213">
        <f t="shared" si="9"/>
        <v>-1.196666666666669</v>
      </c>
      <c r="H213">
        <f t="shared" si="8"/>
        <v>0.43628214382041075</v>
      </c>
    </row>
    <row r="214" spans="1:9" x14ac:dyDescent="0.35">
      <c r="B214">
        <v>24.86</v>
      </c>
      <c r="D214">
        <v>28.18</v>
      </c>
      <c r="F214">
        <v>0.23333333333333073</v>
      </c>
      <c r="G214">
        <f t="shared" si="9"/>
        <v>-3.0866666666666696</v>
      </c>
      <c r="H214">
        <f t="shared" si="8"/>
        <v>0.11771200217341814</v>
      </c>
      <c r="I214">
        <f>AVERAGE(H214:H216)</f>
        <v>0.12638574314050527</v>
      </c>
    </row>
    <row r="215" spans="1:9" x14ac:dyDescent="0.35">
      <c r="B215">
        <v>24.84</v>
      </c>
      <c r="D215">
        <v>28.07</v>
      </c>
      <c r="F215">
        <v>0.23333333333333073</v>
      </c>
      <c r="G215">
        <f t="shared" si="9"/>
        <v>-2.9966666666666697</v>
      </c>
      <c r="H215">
        <f t="shared" si="8"/>
        <v>0.12528914523027132</v>
      </c>
    </row>
    <row r="216" spans="1:9" x14ac:dyDescent="0.35">
      <c r="B216">
        <v>24.76</v>
      </c>
      <c r="D216">
        <v>27.87</v>
      </c>
      <c r="F216">
        <v>0.23333333333333073</v>
      </c>
      <c r="G216">
        <f t="shared" si="9"/>
        <v>-2.8766666666666687</v>
      </c>
      <c r="H216">
        <f t="shared" si="8"/>
        <v>0.13615608201782636</v>
      </c>
    </row>
    <row r="217" spans="1:9" x14ac:dyDescent="0.35">
      <c r="A217" t="s">
        <v>9</v>
      </c>
      <c r="B217">
        <v>25.12</v>
      </c>
      <c r="C217">
        <v>25.060000000000002</v>
      </c>
      <c r="D217">
        <v>26.83</v>
      </c>
      <c r="E217">
        <f>AVERAGE(D217:D219)</f>
        <v>26.833333333333332</v>
      </c>
      <c r="F217">
        <f>E217-C217</f>
        <v>1.7733333333333299</v>
      </c>
      <c r="G217">
        <f>F217-D217+B217</f>
        <v>6.3333333333332575E-2</v>
      </c>
      <c r="H217">
        <f t="shared" si="8"/>
        <v>1.0448771528608702</v>
      </c>
      <c r="I217">
        <f>AVERAGE(H217:H219)</f>
        <v>1.0018998653306619</v>
      </c>
    </row>
    <row r="218" spans="1:9" x14ac:dyDescent="0.35">
      <c r="B218">
        <v>25.08</v>
      </c>
      <c r="D218">
        <v>26.79</v>
      </c>
      <c r="F218">
        <v>1.7733333333333299</v>
      </c>
      <c r="G218">
        <f t="shared" ref="G218:G240" si="10">F218-D218+B218</f>
        <v>6.3333333333329023E-2</v>
      </c>
      <c r="H218">
        <f t="shared" si="8"/>
        <v>1.0448771528608676</v>
      </c>
    </row>
    <row r="219" spans="1:9" x14ac:dyDescent="0.35">
      <c r="B219">
        <v>24.98</v>
      </c>
      <c r="D219">
        <v>26.88</v>
      </c>
      <c r="F219">
        <v>1.7733333333333299</v>
      </c>
      <c r="G219">
        <f t="shared" si="10"/>
        <v>-0.1266666666666687</v>
      </c>
      <c r="H219">
        <f t="shared" si="8"/>
        <v>0.9159452902702474</v>
      </c>
    </row>
    <row r="220" spans="1:9" x14ac:dyDescent="0.35">
      <c r="B220">
        <v>24.7</v>
      </c>
      <c r="D220">
        <v>24.35</v>
      </c>
      <c r="F220">
        <v>1.7733333333333299</v>
      </c>
      <c r="G220">
        <f t="shared" si="10"/>
        <v>2.1233333333333277</v>
      </c>
      <c r="H220">
        <f t="shared" si="8"/>
        <v>4.3569946245704321</v>
      </c>
      <c r="I220">
        <f>AVERAGEA(H220:H222)</f>
        <v>4.2591296189593111</v>
      </c>
    </row>
    <row r="221" spans="1:9" x14ac:dyDescent="0.35">
      <c r="B221">
        <v>24.68</v>
      </c>
      <c r="D221">
        <v>24.34</v>
      </c>
      <c r="F221">
        <v>1.7733333333333299</v>
      </c>
      <c r="G221">
        <f t="shared" si="10"/>
        <v>2.1133333333333297</v>
      </c>
      <c r="H221">
        <f t="shared" si="8"/>
        <v>4.3268986643204075</v>
      </c>
    </row>
    <row r="222" spans="1:9" x14ac:dyDescent="0.35">
      <c r="B222">
        <v>24.69</v>
      </c>
      <c r="D222">
        <v>24.43</v>
      </c>
      <c r="F222">
        <v>1.7733333333333299</v>
      </c>
      <c r="G222">
        <f t="shared" si="10"/>
        <v>2.0333333333333314</v>
      </c>
      <c r="H222">
        <f t="shared" si="8"/>
        <v>4.0934955679870937</v>
      </c>
    </row>
    <row r="223" spans="1:9" x14ac:dyDescent="0.35">
      <c r="B223">
        <v>25.46</v>
      </c>
      <c r="D223">
        <v>26.31</v>
      </c>
      <c r="F223">
        <v>1.7733333333333299</v>
      </c>
      <c r="G223">
        <f t="shared" si="10"/>
        <v>0.92333333333333201</v>
      </c>
      <c r="H223">
        <f t="shared" si="8"/>
        <v>1.8964920623489929</v>
      </c>
      <c r="I223">
        <f>AVERAGE(H223:H225)</f>
        <v>1.9279211609681444</v>
      </c>
    </row>
    <row r="224" spans="1:9" x14ac:dyDescent="0.35">
      <c r="B224">
        <v>25.45</v>
      </c>
      <c r="D224">
        <v>26.3</v>
      </c>
      <c r="F224">
        <v>1.7733333333333299</v>
      </c>
      <c r="G224">
        <f t="shared" si="10"/>
        <v>0.92333333333332845</v>
      </c>
      <c r="H224">
        <f t="shared" si="8"/>
        <v>1.8964920623489885</v>
      </c>
    </row>
    <row r="225" spans="2:9" x14ac:dyDescent="0.35">
      <c r="B225">
        <v>25.54</v>
      </c>
      <c r="D225">
        <v>26.32</v>
      </c>
      <c r="F225">
        <v>1.7733333333333299</v>
      </c>
      <c r="G225">
        <f t="shared" si="10"/>
        <v>0.99333333333332874</v>
      </c>
      <c r="H225">
        <f t="shared" si="8"/>
        <v>1.9907793582064519</v>
      </c>
    </row>
    <row r="226" spans="2:9" x14ac:dyDescent="0.35">
      <c r="B226">
        <v>25.42</v>
      </c>
      <c r="D226">
        <v>24.5</v>
      </c>
      <c r="F226">
        <v>1.7733333333333299</v>
      </c>
      <c r="G226">
        <f t="shared" si="10"/>
        <v>2.6933333333333316</v>
      </c>
      <c r="H226">
        <f t="shared" si="8"/>
        <v>6.4680612172788878</v>
      </c>
      <c r="I226">
        <f>AVERAGE(H226:H228)</f>
        <v>6.1932887937407317</v>
      </c>
    </row>
    <row r="227" spans="2:9" x14ac:dyDescent="0.35">
      <c r="B227">
        <v>25.25</v>
      </c>
      <c r="D227">
        <v>24.43</v>
      </c>
      <c r="F227">
        <v>1.7733333333333299</v>
      </c>
      <c r="G227">
        <f t="shared" si="10"/>
        <v>2.5933333333333302</v>
      </c>
      <c r="H227">
        <f t="shared" si="8"/>
        <v>6.03491450700092</v>
      </c>
    </row>
    <row r="228" spans="2:9" x14ac:dyDescent="0.35">
      <c r="B228">
        <v>25.28</v>
      </c>
      <c r="D228">
        <v>24.45</v>
      </c>
      <c r="F228">
        <v>1.7733333333333299</v>
      </c>
      <c r="G228">
        <f t="shared" si="10"/>
        <v>2.6033333333333317</v>
      </c>
      <c r="H228">
        <f t="shared" si="8"/>
        <v>6.0768906569423899</v>
      </c>
    </row>
    <row r="229" spans="2:9" x14ac:dyDescent="0.35">
      <c r="B229">
        <v>26.59</v>
      </c>
      <c r="D229">
        <v>27.72</v>
      </c>
      <c r="F229">
        <v>1.7733333333333299</v>
      </c>
      <c r="G229">
        <f t="shared" si="10"/>
        <v>0.64333333333333087</v>
      </c>
      <c r="H229">
        <f t="shared" si="8"/>
        <v>1.5619338268698837</v>
      </c>
      <c r="I229">
        <f>AVERAGE(H229:H231)</f>
        <v>1.430292109544639</v>
      </c>
    </row>
    <row r="230" spans="2:9" x14ac:dyDescent="0.35">
      <c r="B230">
        <v>26.6</v>
      </c>
      <c r="D230">
        <v>27.92</v>
      </c>
      <c r="F230">
        <v>1.7733333333333299</v>
      </c>
      <c r="G230">
        <f t="shared" si="10"/>
        <v>0.45333333333332959</v>
      </c>
      <c r="H230">
        <f t="shared" si="8"/>
        <v>1.3692001289511881</v>
      </c>
    </row>
    <row r="231" spans="2:9" x14ac:dyDescent="0.35">
      <c r="B231">
        <v>26.63</v>
      </c>
      <c r="D231">
        <v>27.96</v>
      </c>
      <c r="F231">
        <v>1.7733333333333299</v>
      </c>
      <c r="G231">
        <f t="shared" si="10"/>
        <v>0.44333333333332803</v>
      </c>
      <c r="H231">
        <f t="shared" si="8"/>
        <v>1.3597423728128453</v>
      </c>
    </row>
    <row r="232" spans="2:9" x14ac:dyDescent="0.35">
      <c r="B232">
        <v>24.69</v>
      </c>
      <c r="D232">
        <v>23.63</v>
      </c>
      <c r="F232">
        <v>1.7733333333333299</v>
      </c>
      <c r="G232">
        <f t="shared" si="10"/>
        <v>2.8333333333333321</v>
      </c>
      <c r="H232">
        <f t="shared" si="8"/>
        <v>7.127189745122708</v>
      </c>
      <c r="I232">
        <f>AVERAGE(H232:H234)</f>
        <v>7.016676084986579</v>
      </c>
    </row>
    <row r="233" spans="2:9" x14ac:dyDescent="0.35">
      <c r="B233">
        <v>24.7</v>
      </c>
      <c r="D233">
        <v>23.62</v>
      </c>
      <c r="F233">
        <v>1.7733333333333299</v>
      </c>
      <c r="G233">
        <f t="shared" si="10"/>
        <v>2.8533333333333282</v>
      </c>
      <c r="H233">
        <f t="shared" si="8"/>
        <v>7.2266816063294312</v>
      </c>
    </row>
    <row r="234" spans="2:9" x14ac:dyDescent="0.35">
      <c r="B234">
        <v>24.6</v>
      </c>
      <c r="D234">
        <v>23.63</v>
      </c>
      <c r="F234">
        <v>1.7733333333333299</v>
      </c>
      <c r="G234">
        <f t="shared" si="10"/>
        <v>2.7433333333333323</v>
      </c>
      <c r="H234">
        <f t="shared" si="8"/>
        <v>6.6961569035075996</v>
      </c>
    </row>
    <row r="235" spans="2:9" x14ac:dyDescent="0.35">
      <c r="B235">
        <v>24.78</v>
      </c>
      <c r="D235">
        <v>26.18</v>
      </c>
      <c r="F235">
        <v>1.7733333333333299</v>
      </c>
      <c r="G235">
        <f t="shared" si="10"/>
        <v>0.3733333333333313</v>
      </c>
      <c r="H235">
        <f t="shared" si="8"/>
        <v>1.2953422518919451</v>
      </c>
      <c r="I235">
        <f>AVERAGE(H235:H237)</f>
        <v>1.2775704131806001</v>
      </c>
    </row>
    <row r="236" spans="2:9" x14ac:dyDescent="0.35">
      <c r="B236">
        <v>24.77</v>
      </c>
      <c r="D236">
        <v>26.2</v>
      </c>
      <c r="F236">
        <v>1.7733333333333299</v>
      </c>
      <c r="G236">
        <f t="shared" si="10"/>
        <v>0.34333333333333016</v>
      </c>
      <c r="H236">
        <f t="shared" si="8"/>
        <v>1.2686844938249278</v>
      </c>
    </row>
    <row r="237" spans="2:9" x14ac:dyDescent="0.35">
      <c r="B237">
        <v>24.8</v>
      </c>
      <c r="D237">
        <v>26.23</v>
      </c>
      <c r="F237">
        <v>1.7733333333333299</v>
      </c>
      <c r="G237">
        <f t="shared" si="10"/>
        <v>0.34333333333333016</v>
      </c>
      <c r="H237">
        <f t="shared" si="8"/>
        <v>1.2686844938249278</v>
      </c>
    </row>
    <row r="238" spans="2:9" x14ac:dyDescent="0.35">
      <c r="B238">
        <v>24.86</v>
      </c>
      <c r="D238">
        <v>24.08</v>
      </c>
      <c r="F238">
        <v>1.7733333333333299</v>
      </c>
      <c r="G238">
        <f t="shared" si="10"/>
        <v>2.553333333333331</v>
      </c>
      <c r="H238">
        <f t="shared" si="8"/>
        <v>5.869889452444621</v>
      </c>
      <c r="I238">
        <f>AVERAGE(H238:H240)</f>
        <v>5.6631577337341783</v>
      </c>
    </row>
    <row r="239" spans="2:9" x14ac:dyDescent="0.35">
      <c r="B239">
        <v>24.84</v>
      </c>
      <c r="D239">
        <v>24.07</v>
      </c>
      <c r="F239">
        <v>1.7733333333333299</v>
      </c>
      <c r="G239">
        <f t="shared" si="10"/>
        <v>2.5433333333333294</v>
      </c>
      <c r="H239">
        <f t="shared" si="8"/>
        <v>5.82934316426776</v>
      </c>
    </row>
    <row r="240" spans="2:9" x14ac:dyDescent="0.35">
      <c r="B240">
        <v>24.76</v>
      </c>
      <c r="D240">
        <v>24.13</v>
      </c>
      <c r="F240">
        <v>1.7733333333333299</v>
      </c>
      <c r="G240">
        <f t="shared" si="10"/>
        <v>2.4033333333333324</v>
      </c>
      <c r="H240">
        <f t="shared" si="8"/>
        <v>5.2902405844901539</v>
      </c>
    </row>
    <row r="241" spans="1:9" x14ac:dyDescent="0.35">
      <c r="A241" t="s">
        <v>10</v>
      </c>
      <c r="B241">
        <v>25.12</v>
      </c>
      <c r="C241">
        <v>25.060000000000002</v>
      </c>
      <c r="D241">
        <v>24.45</v>
      </c>
      <c r="E241">
        <f>AVERAGE(D241:D243)</f>
        <v>24.459999999999997</v>
      </c>
      <c r="F241">
        <f>E241-C241</f>
        <v>-0.60000000000000497</v>
      </c>
      <c r="G241">
        <f>F241-D241+B241</f>
        <v>6.9999999999996732E-2</v>
      </c>
      <c r="H241">
        <f t="shared" si="8"/>
        <v>1.0497166836230649</v>
      </c>
      <c r="I241">
        <f>AVERAGE(H241:H243)</f>
        <v>1.0007848938889998</v>
      </c>
    </row>
    <row r="242" spans="1:9" x14ac:dyDescent="0.35">
      <c r="B242">
        <v>25.08</v>
      </c>
      <c r="D242">
        <v>24.48</v>
      </c>
      <c r="F242">
        <v>-0.60000000000000497</v>
      </c>
      <c r="G242">
        <f t="shared" ref="G242:G264" si="11">F242-D242+B242</f>
        <v>0</v>
      </c>
      <c r="H242">
        <f t="shared" ref="H242:H305" si="12">POWER(2,G242)</f>
        <v>1</v>
      </c>
    </row>
    <row r="243" spans="1:9" x14ac:dyDescent="0.35">
      <c r="B243">
        <v>24.98</v>
      </c>
      <c r="D243">
        <v>24.45</v>
      </c>
      <c r="F243">
        <v>-0.60000000000000497</v>
      </c>
      <c r="G243">
        <f t="shared" si="11"/>
        <v>-7.0000000000003837E-2</v>
      </c>
      <c r="H243">
        <f t="shared" si="12"/>
        <v>0.9526379980439349</v>
      </c>
    </row>
    <row r="244" spans="1:9" x14ac:dyDescent="0.35">
      <c r="B244">
        <v>24.7</v>
      </c>
      <c r="D244">
        <v>24.87</v>
      </c>
      <c r="F244">
        <v>-0.60000000000000497</v>
      </c>
      <c r="G244">
        <f t="shared" si="11"/>
        <v>-0.77000000000000668</v>
      </c>
      <c r="H244">
        <f t="shared" si="12"/>
        <v>0.58641747461593674</v>
      </c>
      <c r="I244">
        <f>AVERAGE(H244:H246)</f>
        <v>0.57050099543331434</v>
      </c>
    </row>
    <row r="245" spans="1:9" x14ac:dyDescent="0.35">
      <c r="B245">
        <v>24.68</v>
      </c>
      <c r="D245">
        <v>24.9</v>
      </c>
      <c r="F245">
        <v>-0.60000000000000497</v>
      </c>
      <c r="G245">
        <f t="shared" si="11"/>
        <v>-0.82000000000000384</v>
      </c>
      <c r="H245">
        <f t="shared" si="12"/>
        <v>0.56644194264789782</v>
      </c>
    </row>
    <row r="246" spans="1:9" x14ac:dyDescent="0.35">
      <c r="B246">
        <v>24.69</v>
      </c>
      <c r="D246">
        <v>24.93</v>
      </c>
      <c r="F246">
        <v>-0.60000000000000497</v>
      </c>
      <c r="G246">
        <f t="shared" si="11"/>
        <v>-0.84000000000000341</v>
      </c>
      <c r="H246">
        <f t="shared" si="12"/>
        <v>0.55864356903610868</v>
      </c>
    </row>
    <row r="247" spans="1:9" x14ac:dyDescent="0.35">
      <c r="B247">
        <v>25.46</v>
      </c>
      <c r="D247">
        <v>24.45</v>
      </c>
      <c r="F247">
        <v>-0.60000000000000497</v>
      </c>
      <c r="G247">
        <f t="shared" si="11"/>
        <v>0.40999999999999659</v>
      </c>
      <c r="H247">
        <f t="shared" si="12"/>
        <v>1.3286858140965085</v>
      </c>
      <c r="I247">
        <f>AVERAGE(H247:H249)</f>
        <v>1.3383790458831193</v>
      </c>
    </row>
    <row r="248" spans="1:9" x14ac:dyDescent="0.35">
      <c r="B248">
        <v>25.45</v>
      </c>
      <c r="D248">
        <v>24.47</v>
      </c>
      <c r="F248">
        <v>-0.60000000000000497</v>
      </c>
      <c r="G248">
        <f t="shared" si="11"/>
        <v>0.37999999999999545</v>
      </c>
      <c r="H248">
        <f t="shared" si="12"/>
        <v>1.3013418554419294</v>
      </c>
    </row>
    <row r="249" spans="1:9" x14ac:dyDescent="0.35">
      <c r="B249">
        <v>25.54</v>
      </c>
      <c r="D249">
        <v>24.47</v>
      </c>
      <c r="F249">
        <v>-0.60000000000000497</v>
      </c>
      <c r="G249">
        <f t="shared" si="11"/>
        <v>0.46999999999999531</v>
      </c>
      <c r="H249">
        <f t="shared" si="12"/>
        <v>1.3851094681109202</v>
      </c>
    </row>
    <row r="250" spans="1:9" x14ac:dyDescent="0.35">
      <c r="B250">
        <v>25.42</v>
      </c>
      <c r="D250">
        <v>25.85</v>
      </c>
      <c r="F250">
        <v>-0.60000000000000497</v>
      </c>
      <c r="G250">
        <f t="shared" si="11"/>
        <v>-1.0300000000000047</v>
      </c>
      <c r="H250">
        <f t="shared" si="12"/>
        <v>0.48971014879346192</v>
      </c>
      <c r="I250">
        <f>AVERAGE(H250:H252)</f>
        <v>0.44750979671856878</v>
      </c>
    </row>
    <row r="251" spans="1:9" x14ac:dyDescent="0.35">
      <c r="B251">
        <v>25.25</v>
      </c>
      <c r="D251">
        <v>25.91</v>
      </c>
      <c r="F251">
        <v>-0.60000000000000497</v>
      </c>
      <c r="G251">
        <f t="shared" si="11"/>
        <v>-1.2600000000000051</v>
      </c>
      <c r="H251">
        <f t="shared" si="12"/>
        <v>0.41754395971418323</v>
      </c>
    </row>
    <row r="252" spans="1:9" x14ac:dyDescent="0.35">
      <c r="B252">
        <v>25.28</v>
      </c>
      <c r="D252">
        <v>25.88</v>
      </c>
      <c r="F252">
        <v>-0.60000000000000497</v>
      </c>
      <c r="G252">
        <f t="shared" si="11"/>
        <v>-1.2000000000000028</v>
      </c>
      <c r="H252">
        <f t="shared" si="12"/>
        <v>0.43527528164806117</v>
      </c>
    </row>
    <row r="253" spans="1:9" x14ac:dyDescent="0.35">
      <c r="B253">
        <v>26.59</v>
      </c>
      <c r="D253">
        <v>26.86</v>
      </c>
      <c r="F253">
        <v>-0.60000000000000497</v>
      </c>
      <c r="G253">
        <f t="shared" si="11"/>
        <v>-0.87000000000000455</v>
      </c>
      <c r="H253">
        <f t="shared" si="12"/>
        <v>0.54714685063036805</v>
      </c>
      <c r="I253">
        <f>AVERAGE(H253:H255)</f>
        <v>0.54976340374232757</v>
      </c>
    </row>
    <row r="254" spans="1:9" x14ac:dyDescent="0.35">
      <c r="B254">
        <v>26.6</v>
      </c>
      <c r="D254">
        <v>26.89</v>
      </c>
      <c r="F254">
        <v>-0.60000000000000497</v>
      </c>
      <c r="G254">
        <f t="shared" si="11"/>
        <v>-0.89000000000000412</v>
      </c>
      <c r="H254">
        <f t="shared" si="12"/>
        <v>0.53961411825221206</v>
      </c>
    </row>
    <row r="255" spans="1:9" x14ac:dyDescent="0.35">
      <c r="B255">
        <v>26.63</v>
      </c>
      <c r="D255">
        <v>26.86</v>
      </c>
      <c r="F255">
        <v>-0.60000000000000497</v>
      </c>
      <c r="G255">
        <f t="shared" si="11"/>
        <v>-0.8300000000000054</v>
      </c>
      <c r="H255">
        <f t="shared" si="12"/>
        <v>0.5625292423444026</v>
      </c>
    </row>
    <row r="256" spans="1:9" x14ac:dyDescent="0.35">
      <c r="B256">
        <v>24.69</v>
      </c>
      <c r="D256">
        <v>25.1</v>
      </c>
      <c r="F256">
        <v>-0.60000000000000497</v>
      </c>
      <c r="G256">
        <f t="shared" si="11"/>
        <v>-1.0100000000000051</v>
      </c>
      <c r="H256">
        <f t="shared" si="12"/>
        <v>0.49654624771851619</v>
      </c>
      <c r="I256">
        <f>AVERAGE(H256:H258)</f>
        <v>0.4932186941365016</v>
      </c>
    </row>
    <row r="257" spans="1:9" x14ac:dyDescent="0.35">
      <c r="B257">
        <v>24.7</v>
      </c>
      <c r="D257">
        <v>25.09</v>
      </c>
      <c r="F257">
        <v>-0.60000000000000497</v>
      </c>
      <c r="G257">
        <f t="shared" si="11"/>
        <v>-0.99000000000000554</v>
      </c>
      <c r="H257">
        <f t="shared" si="12"/>
        <v>0.50347777502835744</v>
      </c>
    </row>
    <row r="258" spans="1:9" x14ac:dyDescent="0.35">
      <c r="B258">
        <v>24.6</v>
      </c>
      <c r="D258">
        <v>25.06</v>
      </c>
      <c r="F258">
        <v>-0.60000000000000497</v>
      </c>
      <c r="G258">
        <f t="shared" si="11"/>
        <v>-1.0600000000000023</v>
      </c>
      <c r="H258">
        <f t="shared" si="12"/>
        <v>0.47963205966263145</v>
      </c>
    </row>
    <row r="259" spans="1:9" x14ac:dyDescent="0.35">
      <c r="B259">
        <v>24.78</v>
      </c>
      <c r="D259">
        <v>23.65</v>
      </c>
      <c r="F259">
        <v>-0.60000000000000497</v>
      </c>
      <c r="G259">
        <f t="shared" si="11"/>
        <v>0.52999999999999758</v>
      </c>
      <c r="H259">
        <f t="shared" si="12"/>
        <v>1.4439291955224935</v>
      </c>
      <c r="I259">
        <f>AVERAGE(H259:H261)</f>
        <v>1.4473233798279799</v>
      </c>
    </row>
    <row r="260" spans="1:9" x14ac:dyDescent="0.35">
      <c r="B260">
        <v>24.77</v>
      </c>
      <c r="D260">
        <v>23.65</v>
      </c>
      <c r="F260">
        <v>-0.60000000000000497</v>
      </c>
      <c r="G260">
        <f t="shared" si="11"/>
        <v>0.51999999999999602</v>
      </c>
      <c r="H260">
        <f t="shared" si="12"/>
        <v>1.4339552480158235</v>
      </c>
    </row>
    <row r="261" spans="1:9" x14ac:dyDescent="0.35">
      <c r="B261">
        <v>24.8</v>
      </c>
      <c r="D261">
        <v>23.65</v>
      </c>
      <c r="F261">
        <v>-0.60000000000000497</v>
      </c>
      <c r="G261">
        <f t="shared" si="11"/>
        <v>0.54999999999999716</v>
      </c>
      <c r="H261">
        <f t="shared" si="12"/>
        <v>1.4640856959456225</v>
      </c>
    </row>
    <row r="262" spans="1:9" x14ac:dyDescent="0.35">
      <c r="B262">
        <v>24.86</v>
      </c>
      <c r="D262">
        <v>25.96</v>
      </c>
      <c r="F262">
        <v>-0.60000000000000497</v>
      </c>
      <c r="G262">
        <f t="shared" si="11"/>
        <v>-1.7000000000000064</v>
      </c>
      <c r="H262">
        <f t="shared" si="12"/>
        <v>0.30778610333622775</v>
      </c>
      <c r="I262">
        <f>AVERAGE(H262:H264)</f>
        <v>0.30850960332821514</v>
      </c>
    </row>
    <row r="263" spans="1:9" x14ac:dyDescent="0.35">
      <c r="B263">
        <v>24.84</v>
      </c>
      <c r="D263">
        <v>25.92</v>
      </c>
      <c r="F263">
        <v>-0.60000000000000497</v>
      </c>
      <c r="G263">
        <f t="shared" si="11"/>
        <v>-1.6800000000000068</v>
      </c>
      <c r="H263">
        <f t="shared" si="12"/>
        <v>0.31208263722540147</v>
      </c>
    </row>
    <row r="264" spans="1:9" x14ac:dyDescent="0.35">
      <c r="B264">
        <v>24.76</v>
      </c>
      <c r="D264">
        <v>25.87</v>
      </c>
      <c r="F264">
        <v>-0.60000000000000497</v>
      </c>
      <c r="G264">
        <f t="shared" si="11"/>
        <v>-1.7100000000000044</v>
      </c>
      <c r="H264">
        <f t="shared" si="12"/>
        <v>0.30566006942301621</v>
      </c>
    </row>
    <row r="265" spans="1:9" x14ac:dyDescent="0.35">
      <c r="A265" t="s">
        <v>11</v>
      </c>
      <c r="B265">
        <v>25.12</v>
      </c>
      <c r="C265">
        <v>25.060000000000002</v>
      </c>
      <c r="D265" s="1">
        <v>25.01</v>
      </c>
      <c r="E265">
        <f>AVERAGE(D265:D267)</f>
        <v>24.973333333333333</v>
      </c>
      <c r="F265">
        <f>E265-C265</f>
        <v>-8.6666666666669556E-2</v>
      </c>
      <c r="G265">
        <f>F265-D265+B265</f>
        <v>2.3333333333329875E-2</v>
      </c>
      <c r="H265">
        <f t="shared" si="12"/>
        <v>1.0163049321681865</v>
      </c>
      <c r="I265">
        <f>AVERAGE(H265:H267)</f>
        <v>1.0012136760730723</v>
      </c>
    </row>
    <row r="266" spans="1:9" x14ac:dyDescent="0.35">
      <c r="B266">
        <v>25.08</v>
      </c>
      <c r="D266" s="1">
        <v>24.92</v>
      </c>
      <c r="F266">
        <v>-8.6666666666669556E-2</v>
      </c>
      <c r="G266">
        <f t="shared" ref="G266:G329" si="13">F266-D266+B266</f>
        <v>7.3333333333327033E-2</v>
      </c>
      <c r="H266">
        <f t="shared" si="12"/>
        <v>1.0521448482007119</v>
      </c>
    </row>
    <row r="267" spans="1:9" x14ac:dyDescent="0.35">
      <c r="B267">
        <v>24.98</v>
      </c>
      <c r="D267" s="1">
        <v>24.99</v>
      </c>
      <c r="F267">
        <v>-8.6666666666669556E-2</v>
      </c>
      <c r="G267">
        <f t="shared" si="13"/>
        <v>-9.6666666666667567E-2</v>
      </c>
      <c r="H267">
        <f t="shared" si="12"/>
        <v>0.93519124785031815</v>
      </c>
    </row>
    <row r="268" spans="1:9" x14ac:dyDescent="0.35">
      <c r="B268">
        <v>24.7</v>
      </c>
      <c r="D268" s="1">
        <v>25.82</v>
      </c>
      <c r="F268">
        <v>-8.6666666666669556E-2</v>
      </c>
      <c r="G268">
        <f t="shared" si="13"/>
        <v>-1.2066666666666706</v>
      </c>
      <c r="H268">
        <f t="shared" si="12"/>
        <v>0.43326852292123097</v>
      </c>
      <c r="I268">
        <f>AVERAGE(H268:H270)</f>
        <v>0.42156204745954701</v>
      </c>
    </row>
    <row r="269" spans="1:9" x14ac:dyDescent="0.35">
      <c r="B269">
        <v>24.68</v>
      </c>
      <c r="D269" s="1">
        <v>25.89</v>
      </c>
      <c r="F269">
        <v>-8.6666666666669556E-2</v>
      </c>
      <c r="G269">
        <f t="shared" si="13"/>
        <v>-1.2966666666666704</v>
      </c>
      <c r="H269">
        <f t="shared" si="12"/>
        <v>0.4070656338028491</v>
      </c>
    </row>
    <row r="270" spans="1:9" x14ac:dyDescent="0.35">
      <c r="B270">
        <v>24.69</v>
      </c>
      <c r="D270" s="1">
        <v>25.84</v>
      </c>
      <c r="F270">
        <v>-8.6666666666669556E-2</v>
      </c>
      <c r="G270">
        <f t="shared" si="13"/>
        <v>-1.2366666666666681</v>
      </c>
      <c r="H270">
        <f t="shared" si="12"/>
        <v>0.424351985654561</v>
      </c>
    </row>
    <row r="271" spans="1:9" x14ac:dyDescent="0.35">
      <c r="B271">
        <v>25.46</v>
      </c>
      <c r="D271" s="1">
        <v>25.24</v>
      </c>
      <c r="F271">
        <v>-8.6666666666669556E-2</v>
      </c>
      <c r="G271">
        <f t="shared" si="13"/>
        <v>0.13333333333333286</v>
      </c>
      <c r="H271">
        <f t="shared" si="12"/>
        <v>1.0968249796946257</v>
      </c>
      <c r="I271">
        <f>AVERAGE(H271:H273)</f>
        <v>1.104578187627679</v>
      </c>
    </row>
    <row r="272" spans="1:9" x14ac:dyDescent="0.35">
      <c r="B272">
        <v>25.45</v>
      </c>
      <c r="D272" s="1">
        <v>25.24</v>
      </c>
      <c r="F272">
        <v>-8.6666666666669556E-2</v>
      </c>
      <c r="G272">
        <f t="shared" si="13"/>
        <v>0.1233333333333313</v>
      </c>
      <c r="H272">
        <f t="shared" si="12"/>
        <v>1.0892486561426107</v>
      </c>
    </row>
    <row r="273" spans="2:9" x14ac:dyDescent="0.35">
      <c r="B273">
        <v>25.54</v>
      </c>
      <c r="D273" s="1">
        <v>25.28</v>
      </c>
      <c r="F273">
        <v>-8.6666666666669556E-2</v>
      </c>
      <c r="G273">
        <f t="shared" si="13"/>
        <v>0.17333333333332845</v>
      </c>
      <c r="H273">
        <f t="shared" si="12"/>
        <v>1.1276609270458005</v>
      </c>
    </row>
    <row r="274" spans="2:9" x14ac:dyDescent="0.35">
      <c r="B274">
        <v>25.42</v>
      </c>
      <c r="D274" s="1">
        <v>27.01</v>
      </c>
      <c r="F274">
        <v>-8.6666666666669556E-2</v>
      </c>
      <c r="G274">
        <f t="shared" si="13"/>
        <v>-1.6766666666666694</v>
      </c>
      <c r="H274">
        <f t="shared" si="12"/>
        <v>0.31280453487343685</v>
      </c>
      <c r="I274">
        <f>AVERAGE(H274:H276)</f>
        <v>0.29417708796096059</v>
      </c>
    </row>
    <row r="275" spans="2:9" x14ac:dyDescent="0.35">
      <c r="B275">
        <v>25.25</v>
      </c>
      <c r="D275" s="1">
        <v>26.97</v>
      </c>
      <c r="F275">
        <v>-8.6666666666669556E-2</v>
      </c>
      <c r="G275">
        <f t="shared" si="13"/>
        <v>-1.8066666666666684</v>
      </c>
      <c r="H275">
        <f t="shared" si="12"/>
        <v>0.28585062174172615</v>
      </c>
    </row>
    <row r="276" spans="2:9" x14ac:dyDescent="0.35">
      <c r="B276">
        <v>25.28</v>
      </c>
      <c r="D276" s="1">
        <v>27.01</v>
      </c>
      <c r="F276">
        <v>-8.6666666666669556E-2</v>
      </c>
      <c r="G276">
        <f t="shared" si="13"/>
        <v>-1.81666666666667</v>
      </c>
      <c r="H276">
        <f t="shared" si="12"/>
        <v>0.28387610726771867</v>
      </c>
    </row>
    <row r="277" spans="2:9" x14ac:dyDescent="0.35">
      <c r="B277">
        <v>26.59</v>
      </c>
      <c r="D277" s="1">
        <v>26.72</v>
      </c>
      <c r="F277">
        <v>-8.6666666666669556E-2</v>
      </c>
      <c r="G277">
        <f t="shared" si="13"/>
        <v>-0.21666666666666856</v>
      </c>
      <c r="H277">
        <f t="shared" si="12"/>
        <v>0.86055143724432892</v>
      </c>
      <c r="I277">
        <f>AVERAGE(H277:H279)</f>
        <v>0.87690708949564566</v>
      </c>
    </row>
    <row r="278" spans="2:9" x14ac:dyDescent="0.35">
      <c r="B278">
        <v>26.6</v>
      </c>
      <c r="D278" s="1">
        <v>26.73</v>
      </c>
      <c r="F278">
        <v>-8.6666666666669556E-2</v>
      </c>
      <c r="G278">
        <f t="shared" si="13"/>
        <v>-0.21666666666666856</v>
      </c>
      <c r="H278">
        <f t="shared" si="12"/>
        <v>0.86055143724432892</v>
      </c>
    </row>
    <row r="279" spans="2:9" x14ac:dyDescent="0.35">
      <c r="B279">
        <v>26.63</v>
      </c>
      <c r="D279" s="1">
        <v>26.68</v>
      </c>
      <c r="F279">
        <v>-8.6666666666669556E-2</v>
      </c>
      <c r="G279">
        <f t="shared" si="13"/>
        <v>-0.13666666666667027</v>
      </c>
      <c r="H279">
        <f t="shared" si="12"/>
        <v>0.90961839399827915</v>
      </c>
    </row>
    <row r="280" spans="2:9" x14ac:dyDescent="0.35">
      <c r="B280">
        <v>24.69</v>
      </c>
      <c r="D280" s="1">
        <v>27.44</v>
      </c>
      <c r="F280">
        <v>-8.6666666666669556E-2</v>
      </c>
      <c r="G280">
        <f t="shared" si="13"/>
        <v>-2.8366666666666696</v>
      </c>
      <c r="H280">
        <f t="shared" si="12"/>
        <v>0.13998395050584461</v>
      </c>
      <c r="I280">
        <f>AVERAGE(H280:H282)</f>
        <v>0.14397451420071003</v>
      </c>
    </row>
    <row r="281" spans="2:9" x14ac:dyDescent="0.35">
      <c r="B281">
        <v>24.7</v>
      </c>
      <c r="D281" s="1">
        <v>27.27</v>
      </c>
      <c r="F281">
        <v>-8.6666666666669556E-2</v>
      </c>
      <c r="G281">
        <f t="shared" si="13"/>
        <v>-2.6566666666666698</v>
      </c>
      <c r="H281">
        <f t="shared" si="12"/>
        <v>0.15858556172811603</v>
      </c>
    </row>
    <row r="282" spans="2:9" x14ac:dyDescent="0.35">
      <c r="B282">
        <v>24.6</v>
      </c>
      <c r="D282" s="1">
        <v>27.42</v>
      </c>
      <c r="F282">
        <v>-8.6666666666669556E-2</v>
      </c>
      <c r="G282">
        <f t="shared" si="13"/>
        <v>-2.9066666666666698</v>
      </c>
      <c r="H282">
        <f t="shared" si="12"/>
        <v>0.13335403036816942</v>
      </c>
    </row>
    <row r="283" spans="2:9" x14ac:dyDescent="0.35">
      <c r="B283">
        <v>24.78</v>
      </c>
      <c r="D283" s="1">
        <v>24.78</v>
      </c>
      <c r="F283">
        <v>-8.6666666666669556E-2</v>
      </c>
      <c r="G283">
        <f t="shared" si="13"/>
        <v>-8.6666666666669556E-2</v>
      </c>
      <c r="H283">
        <f t="shared" si="12"/>
        <v>0.9416960173873451</v>
      </c>
      <c r="I283">
        <f>AVERAGE(H283:H285)</f>
        <v>0.95276563016564297</v>
      </c>
    </row>
    <row r="284" spans="2:9" x14ac:dyDescent="0.35">
      <c r="B284">
        <v>24.77</v>
      </c>
      <c r="D284" s="1">
        <v>24.77</v>
      </c>
      <c r="F284">
        <v>-8.6666666666669556E-2</v>
      </c>
      <c r="G284">
        <f t="shared" si="13"/>
        <v>-8.6666666666669556E-2</v>
      </c>
      <c r="H284">
        <f t="shared" si="12"/>
        <v>0.9416960173873451</v>
      </c>
    </row>
    <row r="285" spans="2:9" x14ac:dyDescent="0.35">
      <c r="B285">
        <v>24.8</v>
      </c>
      <c r="D285" s="1">
        <v>24.75</v>
      </c>
      <c r="F285">
        <v>-8.6666666666669556E-2</v>
      </c>
      <c r="G285">
        <f t="shared" si="13"/>
        <v>-3.6666666666668846E-2</v>
      </c>
      <c r="H285">
        <f t="shared" si="12"/>
        <v>0.97490485572223884</v>
      </c>
    </row>
    <row r="286" spans="2:9" x14ac:dyDescent="0.35">
      <c r="B286">
        <v>24.86</v>
      </c>
      <c r="D286" s="1">
        <v>27.03</v>
      </c>
      <c r="F286">
        <v>-8.6666666666669556E-2</v>
      </c>
      <c r="G286">
        <f t="shared" si="13"/>
        <v>-2.2566666666666713</v>
      </c>
      <c r="H286">
        <f t="shared" si="12"/>
        <v>0.20925490323461202</v>
      </c>
      <c r="I286">
        <f>AVERAGE(H286:H288)</f>
        <v>0.19869724878276029</v>
      </c>
    </row>
    <row r="287" spans="2:9" x14ac:dyDescent="0.35">
      <c r="B287">
        <v>24.84</v>
      </c>
      <c r="D287" s="1">
        <v>27.06</v>
      </c>
      <c r="F287">
        <v>-8.6666666666669556E-2</v>
      </c>
      <c r="G287">
        <f t="shared" si="13"/>
        <v>-2.3066666666666684</v>
      </c>
      <c r="H287">
        <f t="shared" si="12"/>
        <v>0.2021269130399653</v>
      </c>
    </row>
    <row r="288" spans="2:9" x14ac:dyDescent="0.35">
      <c r="B288">
        <v>24.76</v>
      </c>
      <c r="D288" s="1">
        <v>27.11</v>
      </c>
      <c r="F288">
        <v>-8.6666666666669556E-2</v>
      </c>
      <c r="G288">
        <f t="shared" si="13"/>
        <v>-2.4366666666666674</v>
      </c>
      <c r="H288">
        <f t="shared" si="12"/>
        <v>0.18470993007370357</v>
      </c>
    </row>
    <row r="289" spans="1:9" x14ac:dyDescent="0.35">
      <c r="A289" t="s">
        <v>12</v>
      </c>
      <c r="B289">
        <v>25.12</v>
      </c>
      <c r="C289">
        <v>25.060000000000002</v>
      </c>
      <c r="D289">
        <v>25.3</v>
      </c>
      <c r="E289">
        <f>AVERAGE(D289:D291)</f>
        <v>25.27333333333333</v>
      </c>
      <c r="F289">
        <f>E289-C289</f>
        <v>0.2133333333333276</v>
      </c>
      <c r="G289">
        <f t="shared" si="13"/>
        <v>3.3333333333327886E-2</v>
      </c>
      <c r="H289">
        <f t="shared" si="12"/>
        <v>1.023373891996771</v>
      </c>
      <c r="I289">
        <f>AVERAGE(H289:H291)</f>
        <v>1.0011474309026507</v>
      </c>
    </row>
    <row r="290" spans="1:9" x14ac:dyDescent="0.35">
      <c r="B290">
        <v>25.08</v>
      </c>
      <c r="D290">
        <v>25.23</v>
      </c>
      <c r="F290">
        <v>0.2133333333333276</v>
      </c>
      <c r="G290">
        <f t="shared" si="13"/>
        <v>6.333333333332547E-2</v>
      </c>
      <c r="H290">
        <f t="shared" si="12"/>
        <v>1.0448771528608651</v>
      </c>
    </row>
    <row r="291" spans="1:9" x14ac:dyDescent="0.35">
      <c r="B291">
        <v>24.98</v>
      </c>
      <c r="D291">
        <v>25.29</v>
      </c>
      <c r="F291">
        <v>0.2133333333333276</v>
      </c>
      <c r="G291">
        <f t="shared" si="13"/>
        <v>-9.6666666666671119E-2</v>
      </c>
      <c r="H291">
        <f t="shared" si="12"/>
        <v>0.93519124785031582</v>
      </c>
    </row>
    <row r="292" spans="1:9" x14ac:dyDescent="0.35">
      <c r="B292">
        <v>24.7</v>
      </c>
      <c r="D292">
        <v>27.74</v>
      </c>
      <c r="F292">
        <v>0.2133333333333276</v>
      </c>
      <c r="G292">
        <f t="shared" si="13"/>
        <v>-2.8266666666666715</v>
      </c>
      <c r="H292">
        <f t="shared" si="12"/>
        <v>0.14095761588072508</v>
      </c>
      <c r="I292">
        <f>AVERAGE(H292:H294)</f>
        <v>0.14128442846510306</v>
      </c>
    </row>
    <row r="293" spans="1:9" x14ac:dyDescent="0.35">
      <c r="B293">
        <v>24.68</v>
      </c>
      <c r="D293">
        <v>27.71</v>
      </c>
      <c r="F293">
        <v>0.2133333333333276</v>
      </c>
      <c r="G293">
        <f t="shared" si="13"/>
        <v>-2.8166666666666735</v>
      </c>
      <c r="H293">
        <f t="shared" si="12"/>
        <v>0.141938053633859</v>
      </c>
    </row>
    <row r="294" spans="1:9" x14ac:dyDescent="0.35">
      <c r="B294">
        <v>24.69</v>
      </c>
      <c r="D294">
        <v>27.73</v>
      </c>
      <c r="F294">
        <v>0.2133333333333276</v>
      </c>
      <c r="G294">
        <f t="shared" si="13"/>
        <v>-2.8266666666666715</v>
      </c>
      <c r="H294">
        <f t="shared" si="12"/>
        <v>0.14095761588072508</v>
      </c>
    </row>
    <row r="295" spans="1:9" x14ac:dyDescent="0.35">
      <c r="B295">
        <v>25.46</v>
      </c>
      <c r="D295">
        <v>27.47</v>
      </c>
      <c r="F295">
        <v>0.2133333333333276</v>
      </c>
      <c r="G295">
        <f t="shared" si="13"/>
        <v>-1.7966666666666704</v>
      </c>
      <c r="H295">
        <f t="shared" si="12"/>
        <v>0.28783887004999448</v>
      </c>
      <c r="I295">
        <f>AVERAGE(H295:H297)</f>
        <v>0.29674130300897056</v>
      </c>
    </row>
    <row r="296" spans="1:9" x14ac:dyDescent="0.35">
      <c r="B296">
        <v>25.45</v>
      </c>
      <c r="D296">
        <v>27.43</v>
      </c>
      <c r="F296">
        <v>0.2133333333333276</v>
      </c>
      <c r="G296">
        <f t="shared" si="13"/>
        <v>-1.7666666666666728</v>
      </c>
      <c r="H296">
        <f t="shared" si="12"/>
        <v>0.29388697657090096</v>
      </c>
    </row>
    <row r="297" spans="1:9" x14ac:dyDescent="0.35">
      <c r="B297">
        <v>25.54</v>
      </c>
      <c r="D297">
        <v>27.45</v>
      </c>
      <c r="F297">
        <v>0.2133333333333276</v>
      </c>
      <c r="G297">
        <f t="shared" si="13"/>
        <v>-1.6966666666666725</v>
      </c>
      <c r="H297">
        <f t="shared" si="12"/>
        <v>0.30849806240601624</v>
      </c>
    </row>
    <row r="298" spans="1:9" x14ac:dyDescent="0.35">
      <c r="B298">
        <v>25.42</v>
      </c>
      <c r="D298">
        <v>29.51</v>
      </c>
      <c r="F298">
        <v>0.2133333333333276</v>
      </c>
      <c r="G298">
        <f t="shared" si="13"/>
        <v>-3.8766666666666723</v>
      </c>
      <c r="H298">
        <f t="shared" si="12"/>
        <v>6.8078041008913029E-2</v>
      </c>
      <c r="I298">
        <f>AVERAGE(H298:H300)</f>
        <v>7.046072388043878E-2</v>
      </c>
    </row>
    <row r="299" spans="1:9" x14ac:dyDescent="0.35">
      <c r="B299">
        <v>25.25</v>
      </c>
      <c r="D299">
        <v>29.08</v>
      </c>
      <c r="F299">
        <v>0.2133333333333276</v>
      </c>
      <c r="G299">
        <f t="shared" si="13"/>
        <v>-3.6166666666666707</v>
      </c>
      <c r="H299">
        <f t="shared" si="12"/>
        <v>8.1522004360347539E-2</v>
      </c>
    </row>
    <row r="300" spans="1:9" x14ac:dyDescent="0.35">
      <c r="B300">
        <v>25.28</v>
      </c>
      <c r="D300">
        <v>29.51</v>
      </c>
      <c r="F300">
        <v>0.2133333333333276</v>
      </c>
      <c r="G300">
        <f t="shared" si="13"/>
        <v>-4.0166666666666728</v>
      </c>
      <c r="H300">
        <f t="shared" si="12"/>
        <v>6.1782126272055746E-2</v>
      </c>
    </row>
    <row r="301" spans="1:9" x14ac:dyDescent="0.35">
      <c r="B301">
        <v>26.59</v>
      </c>
      <c r="D301">
        <v>28.56</v>
      </c>
      <c r="F301">
        <v>0.2133333333333276</v>
      </c>
      <c r="G301">
        <f t="shared" si="13"/>
        <v>-1.7566666666666713</v>
      </c>
      <c r="H301">
        <f t="shared" si="12"/>
        <v>0.29593112214745793</v>
      </c>
      <c r="I301">
        <f>AVERAGE(H301:H303)</f>
        <v>0.29805172790632695</v>
      </c>
    </row>
    <row r="302" spans="1:9" x14ac:dyDescent="0.35">
      <c r="B302">
        <v>26.6</v>
      </c>
      <c r="D302">
        <v>28.59</v>
      </c>
      <c r="F302">
        <v>0.2133333333333276</v>
      </c>
      <c r="G302">
        <f t="shared" si="13"/>
        <v>-1.7766666666666708</v>
      </c>
      <c r="H302">
        <f t="shared" si="12"/>
        <v>0.29185695093924208</v>
      </c>
    </row>
    <row r="303" spans="1:9" x14ac:dyDescent="0.35">
      <c r="B303">
        <v>26.63</v>
      </c>
      <c r="D303">
        <v>28.55</v>
      </c>
      <c r="F303">
        <v>0.2133333333333276</v>
      </c>
      <c r="G303">
        <f t="shared" si="13"/>
        <v>-1.7066666666666741</v>
      </c>
      <c r="H303">
        <f t="shared" si="12"/>
        <v>0.30636711063228084</v>
      </c>
    </row>
    <row r="304" spans="1:9" x14ac:dyDescent="0.35">
      <c r="B304">
        <v>24.69</v>
      </c>
      <c r="D304">
        <v>29.66</v>
      </c>
      <c r="F304">
        <v>0.2133333333333276</v>
      </c>
      <c r="G304">
        <f t="shared" si="13"/>
        <v>-4.7566666666666713</v>
      </c>
      <c r="H304">
        <f t="shared" si="12"/>
        <v>3.6991390268432241E-2</v>
      </c>
      <c r="I304">
        <f>AVERAGE(H304:H306)</f>
        <v>3.7519247284993396E-2</v>
      </c>
    </row>
    <row r="305" spans="1:9" x14ac:dyDescent="0.35">
      <c r="B305">
        <v>24.7</v>
      </c>
      <c r="D305">
        <v>29.6</v>
      </c>
      <c r="F305">
        <v>0.2133333333333276</v>
      </c>
      <c r="G305">
        <f t="shared" si="13"/>
        <v>-4.6866666666666745</v>
      </c>
      <c r="H305">
        <f t="shared" si="12"/>
        <v>3.8830479515185215E-2</v>
      </c>
    </row>
    <row r="306" spans="1:9" x14ac:dyDescent="0.35">
      <c r="B306">
        <v>24.6</v>
      </c>
      <c r="D306">
        <v>29.58</v>
      </c>
      <c r="F306">
        <v>0.2133333333333276</v>
      </c>
      <c r="G306">
        <f t="shared" si="13"/>
        <v>-4.7666666666666693</v>
      </c>
      <c r="H306">
        <f t="shared" ref="H306:H336" si="14">POWER(2,G306)</f>
        <v>3.6735872071362717E-2</v>
      </c>
    </row>
    <row r="307" spans="1:9" x14ac:dyDescent="0.35">
      <c r="B307">
        <v>24.78</v>
      </c>
      <c r="D307">
        <v>25.74</v>
      </c>
      <c r="F307">
        <v>0.2133333333333276</v>
      </c>
      <c r="G307">
        <f t="shared" si="13"/>
        <v>-0.7466666666666697</v>
      </c>
      <c r="H307">
        <f t="shared" si="14"/>
        <v>0.59597897176179171</v>
      </c>
      <c r="I307">
        <f>AVERAGE(H307:H309)</f>
        <v>0.56689058944158066</v>
      </c>
    </row>
    <row r="308" spans="1:9" x14ac:dyDescent="0.35">
      <c r="B308">
        <v>24.77</v>
      </c>
      <c r="D308">
        <v>25.87</v>
      </c>
      <c r="F308">
        <v>0.2133333333333276</v>
      </c>
      <c r="G308">
        <f t="shared" si="13"/>
        <v>-0.88666666666667382</v>
      </c>
      <c r="H308">
        <f t="shared" si="14"/>
        <v>0.54086233304004971</v>
      </c>
    </row>
    <row r="309" spans="1:9" x14ac:dyDescent="0.35">
      <c r="B309">
        <v>24.8</v>
      </c>
      <c r="D309">
        <v>25.84</v>
      </c>
      <c r="F309">
        <v>0.2133333333333276</v>
      </c>
      <c r="G309">
        <f t="shared" si="13"/>
        <v>-0.82666666666667155</v>
      </c>
      <c r="H309">
        <f t="shared" si="14"/>
        <v>0.56383046352290023</v>
      </c>
    </row>
    <row r="310" spans="1:9" x14ac:dyDescent="0.35">
      <c r="B310">
        <v>24.86</v>
      </c>
      <c r="D310">
        <v>29.26</v>
      </c>
      <c r="F310">
        <v>0.2133333333333276</v>
      </c>
      <c r="G310">
        <f t="shared" si="13"/>
        <v>-4.1866666666666745</v>
      </c>
      <c r="H310">
        <f t="shared" si="14"/>
        <v>5.4914590763825571E-2</v>
      </c>
      <c r="I310">
        <f>AVERAGE(H310:H312)</f>
        <v>5.1811432409335965E-2</v>
      </c>
    </row>
    <row r="311" spans="1:9" x14ac:dyDescent="0.35">
      <c r="B311">
        <v>24.84</v>
      </c>
      <c r="D311">
        <v>29.45</v>
      </c>
      <c r="F311">
        <v>0.2133333333333276</v>
      </c>
      <c r="G311">
        <f t="shared" si="13"/>
        <v>-4.3966666666666718</v>
      </c>
      <c r="H311">
        <f t="shared" si="14"/>
        <v>4.7475708257362317E-2</v>
      </c>
    </row>
    <row r="312" spans="1:9" x14ac:dyDescent="0.35">
      <c r="B312">
        <v>24.76</v>
      </c>
      <c r="D312">
        <v>29.21</v>
      </c>
      <c r="F312">
        <v>0.2133333333333276</v>
      </c>
      <c r="G312">
        <f t="shared" si="13"/>
        <v>-4.2366666666666717</v>
      </c>
      <c r="H312">
        <f t="shared" si="14"/>
        <v>5.3043998206820001E-2</v>
      </c>
    </row>
    <row r="313" spans="1:9" x14ac:dyDescent="0.35">
      <c r="A313" t="s">
        <v>13</v>
      </c>
      <c r="B313">
        <v>25.12</v>
      </c>
      <c r="C313">
        <v>25.060000000000002</v>
      </c>
      <c r="D313">
        <v>33.35</v>
      </c>
      <c r="E313">
        <f>AVERAGE(D313:D315)</f>
        <v>33.449999999999996</v>
      </c>
      <c r="F313">
        <f>E313-C313</f>
        <v>8.3899999999999935</v>
      </c>
      <c r="G313">
        <f t="shared" si="13"/>
        <v>0.15999999999999304</v>
      </c>
      <c r="H313">
        <f t="shared" si="14"/>
        <v>1.1172871380722145</v>
      </c>
      <c r="I313">
        <f>AVERAGE(H313:H315)</f>
        <v>1.0031947496447589</v>
      </c>
    </row>
    <row r="314" spans="1:9" x14ac:dyDescent="0.35">
      <c r="B314">
        <v>25.08</v>
      </c>
      <c r="D314">
        <v>33.57</v>
      </c>
      <c r="F314">
        <v>8.3899999999999935</v>
      </c>
      <c r="G314">
        <f t="shared" si="13"/>
        <v>-0.10000000000000853</v>
      </c>
      <c r="H314">
        <f t="shared" si="14"/>
        <v>0.93303299153680186</v>
      </c>
    </row>
    <row r="315" spans="1:9" x14ac:dyDescent="0.35">
      <c r="B315">
        <v>24.98</v>
      </c>
      <c r="D315">
        <v>33.43</v>
      </c>
      <c r="F315">
        <v>8.3899999999999935</v>
      </c>
      <c r="G315">
        <f t="shared" si="13"/>
        <v>-6.0000000000005826E-2</v>
      </c>
      <c r="H315">
        <f t="shared" si="14"/>
        <v>0.95926411932526046</v>
      </c>
    </row>
    <row r="316" spans="1:9" x14ac:dyDescent="0.35">
      <c r="B316">
        <v>24.7</v>
      </c>
      <c r="D316">
        <v>33.69</v>
      </c>
      <c r="F316">
        <v>8.3899999999999935</v>
      </c>
      <c r="G316">
        <f t="shared" si="13"/>
        <v>-0.60000000000000497</v>
      </c>
      <c r="H316">
        <f t="shared" si="14"/>
        <v>0.65975395538644488</v>
      </c>
      <c r="I316">
        <f>AVERAGE(H316:H318)</f>
        <v>0.61097366677140641</v>
      </c>
    </row>
    <row r="317" spans="1:9" x14ac:dyDescent="0.35">
      <c r="B317">
        <v>24.68</v>
      </c>
      <c r="D317">
        <v>33.97</v>
      </c>
      <c r="F317">
        <v>8.3899999999999935</v>
      </c>
      <c r="G317">
        <f t="shared" si="13"/>
        <v>-0.90000000000000568</v>
      </c>
      <c r="H317">
        <f t="shared" si="14"/>
        <v>0.53588673126814446</v>
      </c>
    </row>
    <row r="318" spans="1:9" x14ac:dyDescent="0.35">
      <c r="B318">
        <v>24.69</v>
      </c>
      <c r="D318">
        <v>33.729999999999997</v>
      </c>
      <c r="F318">
        <v>8.3899999999999935</v>
      </c>
      <c r="G318">
        <f t="shared" si="13"/>
        <v>-0.65000000000000213</v>
      </c>
      <c r="H318">
        <f t="shared" si="14"/>
        <v>0.63728031365963012</v>
      </c>
    </row>
    <row r="319" spans="1:9" x14ac:dyDescent="0.35">
      <c r="B319">
        <v>25.46</v>
      </c>
      <c r="D319">
        <v>34.28</v>
      </c>
      <c r="F319">
        <v>8.3899999999999935</v>
      </c>
      <c r="G319">
        <f t="shared" si="13"/>
        <v>-0.43000000000000682</v>
      </c>
      <c r="H319">
        <f t="shared" si="14"/>
        <v>0.74226178531452103</v>
      </c>
      <c r="I319">
        <f>AVERAGE(H319:H321)</f>
        <v>0.97394994317139594</v>
      </c>
    </row>
    <row r="320" spans="1:9" x14ac:dyDescent="0.35">
      <c r="B320">
        <v>25.45</v>
      </c>
      <c r="D320">
        <v>33.97</v>
      </c>
      <c r="F320">
        <v>8.3899999999999935</v>
      </c>
      <c r="G320">
        <f t="shared" si="13"/>
        <v>-0.13000000000000611</v>
      </c>
      <c r="H320">
        <f t="shared" si="14"/>
        <v>0.91383145022939671</v>
      </c>
    </row>
    <row r="321" spans="2:9" x14ac:dyDescent="0.35">
      <c r="B321">
        <v>25.54</v>
      </c>
      <c r="D321">
        <v>33.590000000000003</v>
      </c>
      <c r="F321">
        <v>8.3899999999999935</v>
      </c>
      <c r="G321">
        <f t="shared" si="13"/>
        <v>0.3399999999999892</v>
      </c>
      <c r="H321">
        <f t="shared" si="14"/>
        <v>1.2657565939702704</v>
      </c>
    </row>
    <row r="322" spans="2:9" x14ac:dyDescent="0.35">
      <c r="B322">
        <v>25.42</v>
      </c>
      <c r="D322">
        <v>34.659999999999997</v>
      </c>
      <c r="F322">
        <v>8.3899999999999935</v>
      </c>
      <c r="G322">
        <f t="shared" si="13"/>
        <v>-0.85000000000000142</v>
      </c>
      <c r="H322">
        <f t="shared" si="14"/>
        <v>0.55478473603392198</v>
      </c>
      <c r="I322">
        <f>AVERAGE(H322:H324)</f>
        <v>0.48802344879344012</v>
      </c>
    </row>
    <row r="323" spans="2:9" x14ac:dyDescent="0.35">
      <c r="B323">
        <v>25.25</v>
      </c>
      <c r="D323">
        <v>34.69</v>
      </c>
      <c r="F323">
        <v>8.3899999999999935</v>
      </c>
      <c r="G323">
        <f t="shared" si="13"/>
        <v>-1.0500000000000043</v>
      </c>
      <c r="H323">
        <f t="shared" si="14"/>
        <v>0.4829681644624213</v>
      </c>
    </row>
    <row r="324" spans="2:9" x14ac:dyDescent="0.35">
      <c r="B324">
        <v>25.28</v>
      </c>
      <c r="D324">
        <v>34.9</v>
      </c>
      <c r="F324">
        <v>8.3899999999999935</v>
      </c>
      <c r="G324">
        <f t="shared" si="13"/>
        <v>-1.230000000000004</v>
      </c>
      <c r="H324">
        <f t="shared" si="14"/>
        <v>0.42631744588397724</v>
      </c>
    </row>
    <row r="325" spans="2:9" x14ac:dyDescent="0.35">
      <c r="B325">
        <v>26.59</v>
      </c>
      <c r="D325">
        <v>34.89</v>
      </c>
      <c r="F325">
        <v>8.3899999999999935</v>
      </c>
      <c r="G325">
        <f t="shared" si="13"/>
        <v>8.9999999999992752E-2</v>
      </c>
      <c r="H325">
        <f t="shared" si="14"/>
        <v>1.0643701824533545</v>
      </c>
      <c r="I325">
        <f>AVERAGE(H325:H327)</f>
        <v>1.1122423812561604</v>
      </c>
    </row>
    <row r="326" spans="2:9" x14ac:dyDescent="0.35">
      <c r="B326">
        <v>26.6</v>
      </c>
      <c r="D326">
        <v>34.92</v>
      </c>
      <c r="F326">
        <v>8.3899999999999935</v>
      </c>
      <c r="G326">
        <f t="shared" si="13"/>
        <v>6.9999999999993179E-2</v>
      </c>
      <c r="H326">
        <f t="shared" si="14"/>
        <v>1.0497166836230623</v>
      </c>
    </row>
    <row r="327" spans="2:9" x14ac:dyDescent="0.35">
      <c r="B327">
        <v>26.63</v>
      </c>
      <c r="D327">
        <v>34.729999999999997</v>
      </c>
      <c r="F327">
        <v>8.3899999999999935</v>
      </c>
      <c r="G327">
        <f t="shared" si="13"/>
        <v>0.28999999999999559</v>
      </c>
      <c r="H327">
        <f t="shared" si="14"/>
        <v>1.2226402776920648</v>
      </c>
    </row>
    <row r="328" spans="2:9" x14ac:dyDescent="0.35">
      <c r="B328">
        <v>24.69</v>
      </c>
      <c r="D328">
        <v>37.72</v>
      </c>
      <c r="F328">
        <v>8.3899999999999935</v>
      </c>
      <c r="G328">
        <f t="shared" si="13"/>
        <v>-4.6400000000000041</v>
      </c>
      <c r="H328">
        <f t="shared" si="14"/>
        <v>4.0107059298840647E-2</v>
      </c>
      <c r="I328">
        <f>AVERAGE(H328:H330)</f>
        <v>5.1588766019238085E-2</v>
      </c>
    </row>
    <row r="329" spans="2:9" x14ac:dyDescent="0.35">
      <c r="B329">
        <v>24.7</v>
      </c>
      <c r="D329">
        <v>37.18</v>
      </c>
      <c r="F329">
        <v>8.3899999999999935</v>
      </c>
      <c r="G329">
        <f t="shared" si="13"/>
        <v>-4.090000000000007</v>
      </c>
      <c r="H329">
        <f t="shared" si="14"/>
        <v>5.8720171825875474E-2</v>
      </c>
    </row>
    <row r="330" spans="2:9" x14ac:dyDescent="0.35">
      <c r="B330">
        <v>24.6</v>
      </c>
      <c r="D330">
        <v>37.15</v>
      </c>
      <c r="F330">
        <v>8.3899999999999935</v>
      </c>
      <c r="G330">
        <f t="shared" ref="G330:G336" si="15">F330-D330+B330</f>
        <v>-4.1600000000000037</v>
      </c>
      <c r="H330">
        <f t="shared" si="14"/>
        <v>5.593906693299814E-2</v>
      </c>
    </row>
    <row r="331" spans="2:9" x14ac:dyDescent="0.35">
      <c r="B331">
        <v>24.78</v>
      </c>
      <c r="D331">
        <v>28.76</v>
      </c>
      <c r="F331">
        <v>8.3899999999999935</v>
      </c>
      <c r="G331">
        <f t="shared" si="15"/>
        <v>4.409999999999993</v>
      </c>
      <c r="H331">
        <f t="shared" si="14"/>
        <v>21.258973025544076</v>
      </c>
      <c r="I331">
        <f>AVERAGE(H331:H333)</f>
        <v>20.279747697688709</v>
      </c>
    </row>
    <row r="332" spans="2:9" x14ac:dyDescent="0.35">
      <c r="B332">
        <v>24.77</v>
      </c>
      <c r="D332">
        <v>28.65</v>
      </c>
      <c r="F332">
        <v>8.3899999999999935</v>
      </c>
      <c r="G332">
        <f t="shared" si="15"/>
        <v>4.5099999999999945</v>
      </c>
      <c r="H332">
        <f t="shared" si="14"/>
        <v>22.784803129553062</v>
      </c>
    </row>
    <row r="333" spans="2:9" x14ac:dyDescent="0.35">
      <c r="B333">
        <v>24.8</v>
      </c>
      <c r="D333">
        <v>29.12</v>
      </c>
      <c r="F333">
        <v>8.3899999999999935</v>
      </c>
      <c r="G333">
        <f t="shared" si="15"/>
        <v>4.0699999999999932</v>
      </c>
      <c r="H333">
        <f t="shared" si="14"/>
        <v>16.795466937968996</v>
      </c>
    </row>
    <row r="334" spans="2:9" x14ac:dyDescent="0.35">
      <c r="B334">
        <v>24.86</v>
      </c>
      <c r="D334">
        <v>31.9</v>
      </c>
      <c r="F334">
        <v>8.3899999999999935</v>
      </c>
      <c r="G334">
        <f t="shared" si="15"/>
        <v>1.3499999999999943</v>
      </c>
      <c r="H334">
        <f t="shared" si="14"/>
        <v>2.5491212546385142</v>
      </c>
      <c r="I334">
        <f>AVERAGE(H334:H336)</f>
        <v>2.3349914792138087</v>
      </c>
    </row>
    <row r="335" spans="2:9" x14ac:dyDescent="0.35">
      <c r="B335">
        <v>24.84</v>
      </c>
      <c r="D335">
        <v>32.119999999999997</v>
      </c>
      <c r="F335">
        <v>8.3899999999999935</v>
      </c>
      <c r="G335">
        <f t="shared" si="15"/>
        <v>1.1099999999999959</v>
      </c>
      <c r="H335">
        <f t="shared" si="14"/>
        <v>2.1584564730088482</v>
      </c>
    </row>
    <row r="336" spans="2:9" x14ac:dyDescent="0.35">
      <c r="B336">
        <v>24.76</v>
      </c>
      <c r="D336">
        <v>31.95</v>
      </c>
      <c r="F336">
        <v>8.3899999999999935</v>
      </c>
      <c r="G336">
        <f t="shared" si="15"/>
        <v>1.1999999999999957</v>
      </c>
      <c r="H336">
        <f t="shared" si="14"/>
        <v>2.2973967099940631</v>
      </c>
    </row>
    <row r="337" spans="2:3" x14ac:dyDescent="0.35">
      <c r="B337">
        <v>25.12</v>
      </c>
      <c r="C337">
        <v>25.060000000000002</v>
      </c>
    </row>
    <row r="338" spans="2:3" x14ac:dyDescent="0.35">
      <c r="B338">
        <v>25.08</v>
      </c>
    </row>
    <row r="339" spans="2:3" x14ac:dyDescent="0.35">
      <c r="B339">
        <v>24.98</v>
      </c>
    </row>
    <row r="340" spans="2:3" x14ac:dyDescent="0.35">
      <c r="B340">
        <v>24.7</v>
      </c>
    </row>
    <row r="341" spans="2:3" x14ac:dyDescent="0.35">
      <c r="B341">
        <v>24.68</v>
      </c>
    </row>
    <row r="342" spans="2:3" x14ac:dyDescent="0.35">
      <c r="B342">
        <v>24.69</v>
      </c>
    </row>
    <row r="343" spans="2:3" x14ac:dyDescent="0.35">
      <c r="B343">
        <v>25.46</v>
      </c>
    </row>
    <row r="344" spans="2:3" x14ac:dyDescent="0.35">
      <c r="B344">
        <v>25.45</v>
      </c>
    </row>
    <row r="345" spans="2:3" x14ac:dyDescent="0.35">
      <c r="B345">
        <v>25.54</v>
      </c>
    </row>
    <row r="346" spans="2:3" x14ac:dyDescent="0.35">
      <c r="B346">
        <v>25.42</v>
      </c>
    </row>
    <row r="347" spans="2:3" x14ac:dyDescent="0.35">
      <c r="B347">
        <v>25.25</v>
      </c>
    </row>
    <row r="348" spans="2:3" x14ac:dyDescent="0.35">
      <c r="B348">
        <v>25.28</v>
      </c>
    </row>
    <row r="349" spans="2:3" x14ac:dyDescent="0.35">
      <c r="B349">
        <v>26.59</v>
      </c>
    </row>
    <row r="350" spans="2:3" x14ac:dyDescent="0.35">
      <c r="B350">
        <v>26.6</v>
      </c>
    </row>
    <row r="351" spans="2:3" x14ac:dyDescent="0.35">
      <c r="B351">
        <v>26.63</v>
      </c>
    </row>
    <row r="352" spans="2:3" x14ac:dyDescent="0.35">
      <c r="B352">
        <v>24.69</v>
      </c>
    </row>
    <row r="353" spans="2:3" x14ac:dyDescent="0.35">
      <c r="B353">
        <v>24.7</v>
      </c>
    </row>
    <row r="354" spans="2:3" x14ac:dyDescent="0.35">
      <c r="B354">
        <v>24.6</v>
      </c>
    </row>
    <row r="355" spans="2:3" x14ac:dyDescent="0.35">
      <c r="B355">
        <v>24.78</v>
      </c>
    </row>
    <row r="356" spans="2:3" x14ac:dyDescent="0.35">
      <c r="B356">
        <v>24.77</v>
      </c>
    </row>
    <row r="357" spans="2:3" x14ac:dyDescent="0.35">
      <c r="B357">
        <v>24.8</v>
      </c>
    </row>
    <row r="358" spans="2:3" x14ac:dyDescent="0.35">
      <c r="B358">
        <v>24.86</v>
      </c>
    </row>
    <row r="359" spans="2:3" x14ac:dyDescent="0.35">
      <c r="B359">
        <v>24.84</v>
      </c>
    </row>
    <row r="360" spans="2:3" x14ac:dyDescent="0.35">
      <c r="B360">
        <v>24.76</v>
      </c>
    </row>
    <row r="361" spans="2:3" x14ac:dyDescent="0.35">
      <c r="B361">
        <v>25.12</v>
      </c>
      <c r="C361">
        <v>25.060000000000002</v>
      </c>
    </row>
    <row r="362" spans="2:3" x14ac:dyDescent="0.35">
      <c r="B362">
        <v>25.08</v>
      </c>
    </row>
    <row r="363" spans="2:3" x14ac:dyDescent="0.35">
      <c r="B363">
        <v>24.98</v>
      </c>
    </row>
    <row r="364" spans="2:3" x14ac:dyDescent="0.35">
      <c r="B364">
        <v>24.7</v>
      </c>
    </row>
    <row r="365" spans="2:3" x14ac:dyDescent="0.35">
      <c r="B365">
        <v>24.68</v>
      </c>
    </row>
    <row r="366" spans="2:3" x14ac:dyDescent="0.35">
      <c r="B366">
        <v>24.69</v>
      </c>
    </row>
    <row r="367" spans="2:3" x14ac:dyDescent="0.35">
      <c r="B367">
        <v>25.46</v>
      </c>
    </row>
    <row r="368" spans="2:3" x14ac:dyDescent="0.35">
      <c r="B368">
        <v>25.45</v>
      </c>
    </row>
    <row r="369" spans="2:2" x14ac:dyDescent="0.35">
      <c r="B369">
        <v>25.54</v>
      </c>
    </row>
    <row r="370" spans="2:2" x14ac:dyDescent="0.35">
      <c r="B370">
        <v>25.42</v>
      </c>
    </row>
    <row r="371" spans="2:2" x14ac:dyDescent="0.35">
      <c r="B371">
        <v>25.25</v>
      </c>
    </row>
    <row r="372" spans="2:2" x14ac:dyDescent="0.35">
      <c r="B372">
        <v>25.28</v>
      </c>
    </row>
    <row r="373" spans="2:2" x14ac:dyDescent="0.35">
      <c r="B373">
        <v>26.59</v>
      </c>
    </row>
    <row r="374" spans="2:2" x14ac:dyDescent="0.35">
      <c r="B374">
        <v>26.6</v>
      </c>
    </row>
    <row r="375" spans="2:2" x14ac:dyDescent="0.35">
      <c r="B375">
        <v>26.63</v>
      </c>
    </row>
    <row r="376" spans="2:2" x14ac:dyDescent="0.35">
      <c r="B376">
        <v>24.69</v>
      </c>
    </row>
    <row r="377" spans="2:2" x14ac:dyDescent="0.35">
      <c r="B377">
        <v>24.7</v>
      </c>
    </row>
    <row r="378" spans="2:2" x14ac:dyDescent="0.35">
      <c r="B378">
        <v>24.6</v>
      </c>
    </row>
    <row r="379" spans="2:2" x14ac:dyDescent="0.35">
      <c r="B379">
        <v>24.78</v>
      </c>
    </row>
    <row r="380" spans="2:2" x14ac:dyDescent="0.35">
      <c r="B380">
        <v>24.77</v>
      </c>
    </row>
    <row r="381" spans="2:2" x14ac:dyDescent="0.35">
      <c r="B381">
        <v>24.8</v>
      </c>
    </row>
    <row r="382" spans="2:2" x14ac:dyDescent="0.35">
      <c r="B382">
        <v>24.86</v>
      </c>
    </row>
    <row r="383" spans="2:2" x14ac:dyDescent="0.35">
      <c r="B383">
        <v>24.84</v>
      </c>
    </row>
    <row r="384" spans="2:2" x14ac:dyDescent="0.35">
      <c r="B384">
        <v>24.76</v>
      </c>
    </row>
    <row r="385" spans="2:3" x14ac:dyDescent="0.35">
      <c r="B385">
        <v>25.12</v>
      </c>
      <c r="C385">
        <v>25.060000000000002</v>
      </c>
    </row>
    <row r="386" spans="2:3" x14ac:dyDescent="0.35">
      <c r="B386">
        <v>25.08</v>
      </c>
    </row>
    <row r="387" spans="2:3" x14ac:dyDescent="0.35">
      <c r="B387">
        <v>24.98</v>
      </c>
    </row>
    <row r="388" spans="2:3" x14ac:dyDescent="0.35">
      <c r="B388">
        <v>24.7</v>
      </c>
    </row>
    <row r="389" spans="2:3" x14ac:dyDescent="0.35">
      <c r="B389">
        <v>24.68</v>
      </c>
    </row>
    <row r="390" spans="2:3" x14ac:dyDescent="0.35">
      <c r="B390">
        <v>24.69</v>
      </c>
    </row>
    <row r="391" spans="2:3" x14ac:dyDescent="0.35">
      <c r="B391">
        <v>25.46</v>
      </c>
    </row>
    <row r="392" spans="2:3" x14ac:dyDescent="0.35">
      <c r="B392">
        <v>25.45</v>
      </c>
    </row>
    <row r="393" spans="2:3" x14ac:dyDescent="0.35">
      <c r="B393">
        <v>25.54</v>
      </c>
    </row>
    <row r="394" spans="2:3" x14ac:dyDescent="0.35">
      <c r="B394">
        <v>25.42</v>
      </c>
    </row>
    <row r="395" spans="2:3" x14ac:dyDescent="0.35">
      <c r="B395">
        <v>25.25</v>
      </c>
    </row>
    <row r="396" spans="2:3" x14ac:dyDescent="0.35">
      <c r="B396">
        <v>25.28</v>
      </c>
    </row>
    <row r="397" spans="2:3" x14ac:dyDescent="0.35">
      <c r="B397">
        <v>26.59</v>
      </c>
    </row>
    <row r="398" spans="2:3" x14ac:dyDescent="0.35">
      <c r="B398">
        <v>26.6</v>
      </c>
    </row>
    <row r="399" spans="2:3" x14ac:dyDescent="0.35">
      <c r="B399">
        <v>26.63</v>
      </c>
    </row>
    <row r="400" spans="2:3" x14ac:dyDescent="0.35">
      <c r="B400">
        <v>24.69</v>
      </c>
    </row>
    <row r="401" spans="2:3" x14ac:dyDescent="0.35">
      <c r="B401">
        <v>24.7</v>
      </c>
    </row>
    <row r="402" spans="2:3" x14ac:dyDescent="0.35">
      <c r="B402">
        <v>24.6</v>
      </c>
    </row>
    <row r="403" spans="2:3" x14ac:dyDescent="0.35">
      <c r="B403">
        <v>24.78</v>
      </c>
    </row>
    <row r="404" spans="2:3" x14ac:dyDescent="0.35">
      <c r="B404">
        <v>24.77</v>
      </c>
    </row>
    <row r="405" spans="2:3" x14ac:dyDescent="0.35">
      <c r="B405">
        <v>24.8</v>
      </c>
    </row>
    <row r="406" spans="2:3" x14ac:dyDescent="0.35">
      <c r="B406">
        <v>24.86</v>
      </c>
    </row>
    <row r="407" spans="2:3" x14ac:dyDescent="0.35">
      <c r="B407">
        <v>24.84</v>
      </c>
    </row>
    <row r="408" spans="2:3" x14ac:dyDescent="0.35">
      <c r="B408">
        <v>24.76</v>
      </c>
    </row>
    <row r="409" spans="2:3" x14ac:dyDescent="0.35">
      <c r="B409">
        <v>25.12</v>
      </c>
      <c r="C409">
        <v>25.060000000000002</v>
      </c>
    </row>
    <row r="410" spans="2:3" x14ac:dyDescent="0.35">
      <c r="B410">
        <v>25.08</v>
      </c>
    </row>
    <row r="411" spans="2:3" x14ac:dyDescent="0.35">
      <c r="B411">
        <v>24.98</v>
      </c>
    </row>
    <row r="412" spans="2:3" x14ac:dyDescent="0.35">
      <c r="B412">
        <v>24.7</v>
      </c>
    </row>
    <row r="413" spans="2:3" x14ac:dyDescent="0.35">
      <c r="B413">
        <v>24.68</v>
      </c>
    </row>
    <row r="414" spans="2:3" x14ac:dyDescent="0.35">
      <c r="B414">
        <v>24.69</v>
      </c>
    </row>
    <row r="415" spans="2:3" x14ac:dyDescent="0.35">
      <c r="B415">
        <v>25.46</v>
      </c>
    </row>
    <row r="416" spans="2:3" x14ac:dyDescent="0.35">
      <c r="B416">
        <v>25.45</v>
      </c>
    </row>
    <row r="417" spans="2:2" x14ac:dyDescent="0.35">
      <c r="B417">
        <v>25.54</v>
      </c>
    </row>
    <row r="418" spans="2:2" x14ac:dyDescent="0.35">
      <c r="B418">
        <v>25.42</v>
      </c>
    </row>
    <row r="419" spans="2:2" x14ac:dyDescent="0.35">
      <c r="B419">
        <v>25.25</v>
      </c>
    </row>
    <row r="420" spans="2:2" x14ac:dyDescent="0.35">
      <c r="B420">
        <v>25.28</v>
      </c>
    </row>
    <row r="421" spans="2:2" x14ac:dyDescent="0.35">
      <c r="B421">
        <v>26.59</v>
      </c>
    </row>
    <row r="422" spans="2:2" x14ac:dyDescent="0.35">
      <c r="B422">
        <v>26.6</v>
      </c>
    </row>
    <row r="423" spans="2:2" x14ac:dyDescent="0.35">
      <c r="B423">
        <v>26.63</v>
      </c>
    </row>
    <row r="424" spans="2:2" x14ac:dyDescent="0.35">
      <c r="B424">
        <v>24.69</v>
      </c>
    </row>
    <row r="425" spans="2:2" x14ac:dyDescent="0.35">
      <c r="B425">
        <v>24.7</v>
      </c>
    </row>
    <row r="426" spans="2:2" x14ac:dyDescent="0.35">
      <c r="B426">
        <v>24.6</v>
      </c>
    </row>
    <row r="427" spans="2:2" x14ac:dyDescent="0.35">
      <c r="B427">
        <v>24.78</v>
      </c>
    </row>
    <row r="428" spans="2:2" x14ac:dyDescent="0.35">
      <c r="B428">
        <v>24.77</v>
      </c>
    </row>
    <row r="429" spans="2:2" x14ac:dyDescent="0.35">
      <c r="B429">
        <v>24.8</v>
      </c>
    </row>
    <row r="430" spans="2:2" x14ac:dyDescent="0.35">
      <c r="B430">
        <v>24.86</v>
      </c>
    </row>
    <row r="431" spans="2:2" x14ac:dyDescent="0.35">
      <c r="B431">
        <v>24.84</v>
      </c>
    </row>
    <row r="432" spans="2:2" x14ac:dyDescent="0.35">
      <c r="B432">
        <v>24.76</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C5AD2-E7C4-4B99-A811-17435152F577}">
  <dimension ref="A2:U31"/>
  <sheetViews>
    <sheetView workbookViewId="0">
      <selection sqref="A1:I1048576"/>
    </sheetView>
  </sheetViews>
  <sheetFormatPr defaultRowHeight="14.15" x14ac:dyDescent="0.35"/>
  <cols>
    <col min="1" max="1" width="33.78515625" customWidth="1"/>
  </cols>
  <sheetData>
    <row r="2" spans="1:9" x14ac:dyDescent="0.35">
      <c r="A2" t="s">
        <v>30</v>
      </c>
      <c r="B2">
        <v>1.0019512142703648</v>
      </c>
      <c r="C2">
        <v>0.32239065480543483</v>
      </c>
      <c r="D2">
        <v>0.48208793739389494</v>
      </c>
      <c r="E2">
        <v>0.22063770012289138</v>
      </c>
      <c r="F2">
        <v>0.43428000208766199</v>
      </c>
      <c r="G2">
        <v>0.12638574314050527</v>
      </c>
      <c r="H2">
        <v>0.46222729953507047</v>
      </c>
      <c r="I2">
        <v>0.1189766876177709</v>
      </c>
    </row>
    <row r="3" spans="1:9" x14ac:dyDescent="0.35">
      <c r="A3" t="s">
        <v>31</v>
      </c>
      <c r="B3">
        <v>1.0018998653306619</v>
      </c>
      <c r="C3">
        <v>4.2591296189593111</v>
      </c>
      <c r="D3">
        <v>1.9279211609681444</v>
      </c>
      <c r="E3">
        <v>6.1932887937407317</v>
      </c>
      <c r="F3">
        <v>1.2775704131806001</v>
      </c>
      <c r="G3">
        <v>5.6631577337341783</v>
      </c>
      <c r="H3">
        <v>1.430292109544639</v>
      </c>
      <c r="I3">
        <v>7.016676084986579</v>
      </c>
    </row>
    <row r="4" spans="1:9" x14ac:dyDescent="0.35">
      <c r="A4" t="s">
        <v>33</v>
      </c>
      <c r="B4">
        <v>1.0008276291189138</v>
      </c>
      <c r="C4">
        <v>4.718106929968624E-2</v>
      </c>
      <c r="D4">
        <v>9.986541344470494E-2</v>
      </c>
      <c r="E4">
        <v>3.8192333035318485E-3</v>
      </c>
      <c r="F4">
        <v>7.589571317184729E-2</v>
      </c>
      <c r="G4">
        <v>3.8451366208089373E-2</v>
      </c>
      <c r="H4">
        <v>5.6135370897114102E-2</v>
      </c>
      <c r="I4">
        <v>1.9699446096296124E-3</v>
      </c>
    </row>
    <row r="5" spans="1:9" x14ac:dyDescent="0.35">
      <c r="A5" t="s">
        <v>35</v>
      </c>
      <c r="B5">
        <v>1.0012136760730723</v>
      </c>
      <c r="C5">
        <v>0.42156204745954701</v>
      </c>
      <c r="D5">
        <v>1.104578187627679</v>
      </c>
      <c r="E5">
        <v>0.29417708796096059</v>
      </c>
      <c r="F5">
        <v>0.95276563016564297</v>
      </c>
      <c r="G5">
        <v>0.19869724878276029</v>
      </c>
      <c r="H5">
        <v>0.87690708949564566</v>
      </c>
      <c r="I5">
        <v>0.14397451420071003</v>
      </c>
    </row>
    <row r="6" spans="1:9" x14ac:dyDescent="0.35">
      <c r="A6" t="s">
        <v>37</v>
      </c>
      <c r="B6">
        <v>1.0011841887926369</v>
      </c>
      <c r="C6">
        <v>0.18413477402730474</v>
      </c>
      <c r="D6">
        <v>1.1820596031707531</v>
      </c>
      <c r="E6">
        <v>0.14656811091870714</v>
      </c>
      <c r="F6">
        <v>1.4308521473108653</v>
      </c>
      <c r="G6">
        <v>0.18130908965898865</v>
      </c>
      <c r="H6">
        <v>0.6214493230775654</v>
      </c>
      <c r="I6">
        <v>0.1561643454858688</v>
      </c>
    </row>
    <row r="7" spans="1:9" x14ac:dyDescent="0.35">
      <c r="A7" t="s">
        <v>39</v>
      </c>
      <c r="B7">
        <v>1.0011474309026507</v>
      </c>
      <c r="C7">
        <v>0.14128442846510306</v>
      </c>
      <c r="D7">
        <v>0.29674130300897056</v>
      </c>
      <c r="E7">
        <v>7.046072388043878E-2</v>
      </c>
      <c r="F7">
        <v>0.56689058944158066</v>
      </c>
      <c r="G7">
        <v>5.1811432409335965E-2</v>
      </c>
      <c r="H7">
        <v>0.29805172790632695</v>
      </c>
      <c r="I7">
        <v>3.7519247284993396E-2</v>
      </c>
    </row>
    <row r="8" spans="1:9" x14ac:dyDescent="0.35">
      <c r="A8" t="s">
        <v>41</v>
      </c>
      <c r="B8">
        <v>1.0007848938889998</v>
      </c>
      <c r="C8">
        <v>0.57050099543331434</v>
      </c>
      <c r="D8">
        <v>1.3383790458831193</v>
      </c>
      <c r="E8">
        <v>0.44750979671856878</v>
      </c>
      <c r="F8">
        <v>1.4473233798279799</v>
      </c>
      <c r="G8">
        <v>0.30850960332821514</v>
      </c>
      <c r="H8">
        <v>0.54976340374232757</v>
      </c>
      <c r="I8">
        <v>0.4932186941365016</v>
      </c>
    </row>
    <row r="9" spans="1:9" x14ac:dyDescent="0.35">
      <c r="A9" t="s">
        <v>43</v>
      </c>
      <c r="B9">
        <v>1.0006570009391595</v>
      </c>
      <c r="C9">
        <v>0.36351830343593988</v>
      </c>
      <c r="D9">
        <v>1.1048510649293877</v>
      </c>
      <c r="E9">
        <v>0.19675545756804139</v>
      </c>
      <c r="F9">
        <v>0.38968475285091836</v>
      </c>
      <c r="G9">
        <v>8.6644081586497931E-2</v>
      </c>
      <c r="H9">
        <v>0.78566991129828256</v>
      </c>
      <c r="I9">
        <v>9.2830520571528005E-2</v>
      </c>
    </row>
    <row r="10" spans="1:9" x14ac:dyDescent="0.35">
      <c r="A10" t="s">
        <v>45</v>
      </c>
      <c r="B10">
        <v>1.0031947496447589</v>
      </c>
      <c r="C10">
        <v>0.61097366677140641</v>
      </c>
      <c r="D10">
        <v>0.97394994317139594</v>
      </c>
      <c r="E10">
        <v>0.48802344879344012</v>
      </c>
      <c r="F10">
        <v>20.279747697688709</v>
      </c>
      <c r="G10">
        <v>2.3349914792138087</v>
      </c>
      <c r="H10">
        <v>1.1122423812561604</v>
      </c>
      <c r="I10">
        <v>5.1588766019238085E-2</v>
      </c>
    </row>
    <row r="11" spans="1:9" x14ac:dyDescent="0.35">
      <c r="A11" t="s">
        <v>47</v>
      </c>
      <c r="B11">
        <v>1.0045919203446745</v>
      </c>
      <c r="C11">
        <v>0.3990324807325063</v>
      </c>
      <c r="D11">
        <v>2.2678985136206973</v>
      </c>
      <c r="E11">
        <v>0.10473959844066767</v>
      </c>
      <c r="F11">
        <v>1.9353482412740652</v>
      </c>
      <c r="G11">
        <v>0.20749658452727324</v>
      </c>
      <c r="H11">
        <v>0.6358813842634955</v>
      </c>
      <c r="I11">
        <v>0.30584982336480976</v>
      </c>
    </row>
    <row r="12" spans="1:9" x14ac:dyDescent="0.35">
      <c r="A12" t="s">
        <v>86</v>
      </c>
      <c r="B12">
        <v>1.0031845441542491</v>
      </c>
      <c r="C12">
        <v>0.53034467146645936</v>
      </c>
      <c r="D12">
        <v>1.4516132104985786</v>
      </c>
      <c r="E12">
        <v>0.44570485291990991</v>
      </c>
      <c r="F12">
        <v>83.72193467023925</v>
      </c>
      <c r="G12">
        <v>2.5693515362678419</v>
      </c>
      <c r="H12">
        <v>1.2189583152369974</v>
      </c>
      <c r="I12">
        <v>0.6099778992301691</v>
      </c>
    </row>
    <row r="13" spans="1:9" x14ac:dyDescent="0.35">
      <c r="A13" t="s">
        <v>88</v>
      </c>
      <c r="B13">
        <v>1.0003252927181145</v>
      </c>
      <c r="C13">
        <v>2.796118980258028</v>
      </c>
      <c r="D13">
        <v>1.4481789508618237</v>
      </c>
      <c r="E13">
        <v>4.7418877444875838</v>
      </c>
      <c r="F13">
        <v>0.37896753337129779</v>
      </c>
      <c r="G13">
        <v>2.829971970542696</v>
      </c>
      <c r="H13">
        <v>0.21559075744532238</v>
      </c>
      <c r="I13">
        <v>1.2865393140104124</v>
      </c>
    </row>
    <row r="14" spans="1:9" x14ac:dyDescent="0.35">
      <c r="A14" t="s">
        <v>49</v>
      </c>
      <c r="B14">
        <v>1.0070681194319335</v>
      </c>
      <c r="C14">
        <v>1.2688936529998989</v>
      </c>
      <c r="D14">
        <v>0.9854713656162476</v>
      </c>
      <c r="E14">
        <v>3.6163198127493565</v>
      </c>
      <c r="F14">
        <v>1.3968654944838612</v>
      </c>
      <c r="G14">
        <v>1.3380401121103762</v>
      </c>
      <c r="H14">
        <v>0.46713461838908787</v>
      </c>
      <c r="I14">
        <v>0.72131323319866192</v>
      </c>
    </row>
    <row r="15" spans="1:9" x14ac:dyDescent="0.35">
      <c r="A15" t="s">
        <v>51</v>
      </c>
      <c r="B15">
        <v>1.0010663042090362</v>
      </c>
      <c r="C15">
        <v>4.0311986757536529</v>
      </c>
      <c r="D15">
        <v>5.3088983687548164E-2</v>
      </c>
      <c r="E15">
        <v>0.69808679906906645</v>
      </c>
      <c r="F15">
        <v>4.8823650551464128E-2</v>
      </c>
      <c r="G15">
        <v>2.6065068577082289</v>
      </c>
      <c r="H15">
        <v>1.6981271184710904</v>
      </c>
      <c r="I15">
        <v>17.723956861497655</v>
      </c>
    </row>
    <row r="17" spans="1:21" x14ac:dyDescent="0.35">
      <c r="A17" t="s">
        <v>89</v>
      </c>
      <c r="B17" t="s">
        <v>90</v>
      </c>
      <c r="C17" t="s">
        <v>91</v>
      </c>
      <c r="D17" t="s">
        <v>92</v>
      </c>
      <c r="E17" t="s">
        <v>93</v>
      </c>
      <c r="F17" t="s">
        <v>94</v>
      </c>
      <c r="G17" t="s">
        <v>95</v>
      </c>
      <c r="H17" t="s">
        <v>96</v>
      </c>
      <c r="I17" t="s">
        <v>97</v>
      </c>
      <c r="J17" t="s">
        <v>98</v>
      </c>
      <c r="K17" t="s">
        <v>99</v>
      </c>
      <c r="L17" t="s">
        <v>100</v>
      </c>
      <c r="M17" t="s">
        <v>101</v>
      </c>
      <c r="N17" t="s">
        <v>102</v>
      </c>
      <c r="O17" t="s">
        <v>103</v>
      </c>
      <c r="P17" t="s">
        <v>104</v>
      </c>
      <c r="Q17" t="s">
        <v>105</v>
      </c>
      <c r="R17" t="s">
        <v>106</v>
      </c>
      <c r="S17" t="s">
        <v>107</v>
      </c>
      <c r="T17" t="s">
        <v>108</v>
      </c>
      <c r="U17" t="s">
        <v>109</v>
      </c>
    </row>
    <row r="18" spans="1:21" x14ac:dyDescent="0.35">
      <c r="A18" t="s">
        <v>22</v>
      </c>
      <c r="B18">
        <v>70.80975947333333</v>
      </c>
      <c r="C18">
        <v>16.89635019</v>
      </c>
      <c r="D18">
        <v>44.230204719999996</v>
      </c>
      <c r="E18">
        <v>11.31304643</v>
      </c>
      <c r="F18">
        <v>45.4172443</v>
      </c>
      <c r="G18">
        <v>7.0739998000000002</v>
      </c>
      <c r="H18">
        <v>29.518966226666667</v>
      </c>
      <c r="I18">
        <v>6.825216127</v>
      </c>
      <c r="J18">
        <v>-2.0889424660000002</v>
      </c>
      <c r="K18">
        <v>3.4399999999999997E-8</v>
      </c>
      <c r="L18">
        <v>-1.9808458069999999</v>
      </c>
      <c r="M18">
        <v>3.7213979999999999E-3</v>
      </c>
      <c r="N18">
        <v>-2.6872941379999999</v>
      </c>
      <c r="O18">
        <v>6.7399999999999998E-6</v>
      </c>
      <c r="P18">
        <v>-2.1644675969999998</v>
      </c>
      <c r="Q18">
        <v>8.2400000000000004E-12</v>
      </c>
      <c r="R18" t="s">
        <v>23</v>
      </c>
      <c r="S18" t="s">
        <v>24</v>
      </c>
      <c r="T18" t="s">
        <v>25</v>
      </c>
      <c r="U18" t="s">
        <v>26</v>
      </c>
    </row>
    <row r="19" spans="1:21" x14ac:dyDescent="0.35">
      <c r="A19" t="s">
        <v>27</v>
      </c>
      <c r="B19">
        <v>13.657262569666665</v>
      </c>
      <c r="C19">
        <v>41.335672616666663</v>
      </c>
      <c r="D19">
        <v>15.948723829333332</v>
      </c>
      <c r="E19">
        <v>57.10167306333333</v>
      </c>
      <c r="F19">
        <v>10.906887020333334</v>
      </c>
      <c r="G19">
        <v>56.300802213333334</v>
      </c>
      <c r="H19">
        <v>26.504492933333335</v>
      </c>
      <c r="I19">
        <v>62.294910049999999</v>
      </c>
      <c r="J19">
        <v>1.5792003960000001</v>
      </c>
      <c r="K19">
        <v>1.32707E-4</v>
      </c>
      <c r="L19">
        <v>1.8267300900000001</v>
      </c>
      <c r="M19">
        <v>6.2299999999999996E-5</v>
      </c>
      <c r="N19">
        <v>2.3661620769999998</v>
      </c>
      <c r="O19">
        <v>4.8900000000000002E-18</v>
      </c>
      <c r="P19">
        <v>1.1838932090000001</v>
      </c>
      <c r="Q19">
        <v>1.7353335000000001E-2</v>
      </c>
      <c r="R19" t="s">
        <v>23</v>
      </c>
      <c r="S19" t="s">
        <v>23</v>
      </c>
      <c r="T19" t="s">
        <v>28</v>
      </c>
      <c r="U19" t="s">
        <v>29</v>
      </c>
    </row>
    <row r="20" spans="1:21" x14ac:dyDescent="0.35">
      <c r="A20" t="s">
        <v>32</v>
      </c>
      <c r="B20">
        <v>37.746955753333332</v>
      </c>
      <c r="C20">
        <v>0.86200358799999999</v>
      </c>
      <c r="D20">
        <v>7.089609744333333</v>
      </c>
      <c r="E20">
        <v>2.7103664666666666E-2</v>
      </c>
      <c r="F20">
        <v>6.3486466713333343</v>
      </c>
      <c r="G20">
        <v>1.3023684000000001E-2</v>
      </c>
      <c r="H20">
        <v>2.7989736803333329</v>
      </c>
      <c r="I20">
        <v>1.3810620333333334E-2</v>
      </c>
      <c r="J20">
        <v>-5.4834347179999998</v>
      </c>
      <c r="K20">
        <v>8.3199999999999996E-29</v>
      </c>
      <c r="L20">
        <v>-7.9309279119999996</v>
      </c>
      <c r="M20">
        <v>5.0799999999999998E-8</v>
      </c>
      <c r="N20">
        <v>-8.9456966829999995</v>
      </c>
      <c r="O20">
        <v>1.1900000000000001E-8</v>
      </c>
      <c r="P20">
        <v>-7.5898742800000001</v>
      </c>
      <c r="Q20">
        <v>4.57E-5</v>
      </c>
      <c r="R20" t="s">
        <v>23</v>
      </c>
      <c r="S20" t="s">
        <v>23</v>
      </c>
      <c r="T20" t="s">
        <v>52</v>
      </c>
      <c r="U20" t="s">
        <v>53</v>
      </c>
    </row>
    <row r="21" spans="1:21" x14ac:dyDescent="0.35">
      <c r="A21" t="s">
        <v>34</v>
      </c>
      <c r="B21">
        <v>119.61976212666667</v>
      </c>
      <c r="C21">
        <v>44.47117094666666</v>
      </c>
      <c r="D21">
        <v>111.83413082666668</v>
      </c>
      <c r="E21">
        <v>43.400360400000004</v>
      </c>
      <c r="F21">
        <v>123.25778123333333</v>
      </c>
      <c r="G21">
        <v>23.120735623333331</v>
      </c>
      <c r="H21">
        <v>126.24646513333334</v>
      </c>
      <c r="I21">
        <v>20.475792353333333</v>
      </c>
      <c r="J21">
        <v>-1.4484784209999999</v>
      </c>
      <c r="K21">
        <v>3.5600000000000001E-14</v>
      </c>
      <c r="L21">
        <v>-1.378280336</v>
      </c>
      <c r="M21">
        <v>4.32E-5</v>
      </c>
      <c r="N21">
        <v>-2.416533877</v>
      </c>
      <c r="O21">
        <v>1.34E-17</v>
      </c>
      <c r="P21">
        <v>-2.6706420749999999</v>
      </c>
      <c r="Q21">
        <v>5.6200000000000003E-13</v>
      </c>
      <c r="R21" t="s">
        <v>23</v>
      </c>
      <c r="S21" t="s">
        <v>23</v>
      </c>
      <c r="T21" t="s">
        <v>54</v>
      </c>
      <c r="U21" t="s">
        <v>55</v>
      </c>
    </row>
    <row r="22" spans="1:21" x14ac:dyDescent="0.35">
      <c r="A22" t="s">
        <v>36</v>
      </c>
      <c r="B22">
        <v>31.619182320000004</v>
      </c>
      <c r="C22">
        <v>5.8277825446666656</v>
      </c>
      <c r="D22">
        <v>27.152158806666666</v>
      </c>
      <c r="E22">
        <v>4.0707886916666665</v>
      </c>
      <c r="F22">
        <v>38.954553140000002</v>
      </c>
      <c r="G22">
        <v>5.4771254363333339</v>
      </c>
      <c r="H22">
        <v>17.010932746666668</v>
      </c>
      <c r="I22">
        <v>5.2006620213333328</v>
      </c>
      <c r="J22">
        <v>-2.463237275</v>
      </c>
      <c r="K22">
        <v>5.6599999999999996E-7</v>
      </c>
      <c r="L22">
        <v>-2.7508149479999999</v>
      </c>
      <c r="M22">
        <v>4.5399999999999996E-15</v>
      </c>
      <c r="N22">
        <v>-2.8310023759999998</v>
      </c>
      <c r="O22">
        <v>1.8400000000000001E-9</v>
      </c>
      <c r="P22">
        <v>-1.7611274750000001</v>
      </c>
      <c r="Q22">
        <v>4.2578679000000001E-2</v>
      </c>
      <c r="R22" t="s">
        <v>56</v>
      </c>
      <c r="S22" t="s">
        <v>57</v>
      </c>
      <c r="T22" t="s">
        <v>58</v>
      </c>
      <c r="U22" t="s">
        <v>59</v>
      </c>
    </row>
    <row r="23" spans="1:21" x14ac:dyDescent="0.35">
      <c r="A23" t="s">
        <v>38</v>
      </c>
      <c r="B23">
        <v>51.696818553333323</v>
      </c>
      <c r="C23">
        <v>6.801093008333333</v>
      </c>
      <c r="D23">
        <v>17.04821248</v>
      </c>
      <c r="E23">
        <v>6.405523759666667</v>
      </c>
      <c r="F23">
        <v>27.893840803333333</v>
      </c>
      <c r="G23">
        <v>3.2740342636666671</v>
      </c>
      <c r="H23">
        <v>19.060810103333335</v>
      </c>
      <c r="I23">
        <v>1.9757966070000001</v>
      </c>
      <c r="J23">
        <v>-2.9478484790000001</v>
      </c>
      <c r="K23">
        <v>1.9699999999999999E-37</v>
      </c>
      <c r="L23">
        <v>-1.4229479700000001</v>
      </c>
      <c r="M23">
        <v>2.226324E-3</v>
      </c>
      <c r="N23">
        <v>-3.0940069480000001</v>
      </c>
      <c r="O23">
        <v>1.4900000000000001E-28</v>
      </c>
      <c r="P23">
        <v>-3.323727968</v>
      </c>
      <c r="Q23">
        <v>4.8700000000000003E-18</v>
      </c>
      <c r="R23" t="s">
        <v>60</v>
      </c>
      <c r="S23" t="s">
        <v>61</v>
      </c>
      <c r="T23" t="s">
        <v>62</v>
      </c>
      <c r="U23" t="s">
        <v>63</v>
      </c>
    </row>
    <row r="24" spans="1:21" x14ac:dyDescent="0.35">
      <c r="A24" t="s">
        <v>40</v>
      </c>
      <c r="B24">
        <v>36.373371893333335</v>
      </c>
      <c r="C24">
        <v>15.915837860000002</v>
      </c>
      <c r="D24">
        <v>41.751447863333333</v>
      </c>
      <c r="E24">
        <v>16.221180493333335</v>
      </c>
      <c r="F24">
        <v>40.377571230000001</v>
      </c>
      <c r="G24">
        <v>12.746737009333332</v>
      </c>
      <c r="H24">
        <v>32.951823439999998</v>
      </c>
      <c r="I24">
        <v>16.417585756666668</v>
      </c>
      <c r="J24">
        <v>-1.2126964259999999</v>
      </c>
      <c r="K24">
        <v>6.9699999999999997E-10</v>
      </c>
      <c r="L24">
        <v>-1.3748401939999999</v>
      </c>
      <c r="M24">
        <v>2.5608500000000003E-4</v>
      </c>
      <c r="N24">
        <v>-1.6667117520000001</v>
      </c>
      <c r="O24">
        <v>6.0800000000000004E-7</v>
      </c>
      <c r="P24">
        <v>-1.0536807580000001</v>
      </c>
      <c r="Q24">
        <v>1.2059484000000001E-2</v>
      </c>
      <c r="R24" t="s">
        <v>23</v>
      </c>
      <c r="S24" t="s">
        <v>23</v>
      </c>
      <c r="T24" t="s">
        <v>64</v>
      </c>
      <c r="U24" t="s">
        <v>65</v>
      </c>
    </row>
    <row r="25" spans="1:21" x14ac:dyDescent="0.35">
      <c r="A25" t="s">
        <v>42</v>
      </c>
      <c r="B25">
        <v>145.80070734333333</v>
      </c>
      <c r="C25">
        <v>39.123054289999999</v>
      </c>
      <c r="D25">
        <v>131.46584197000001</v>
      </c>
      <c r="E25">
        <v>39.757995813333331</v>
      </c>
      <c r="F25">
        <v>66.233800993333332</v>
      </c>
      <c r="G25">
        <v>7.7802615980000001</v>
      </c>
      <c r="H25">
        <v>122.52306129999999</v>
      </c>
      <c r="I25">
        <v>10.646310807000001</v>
      </c>
      <c r="J25">
        <v>-1.9203773180000001</v>
      </c>
      <c r="K25">
        <v>1.39E-9</v>
      </c>
      <c r="L25">
        <v>-1.740238508</v>
      </c>
      <c r="M25">
        <v>2.2007789999999999E-3</v>
      </c>
      <c r="N25">
        <v>-3.0953406569999999</v>
      </c>
      <c r="O25">
        <v>3.41E-7</v>
      </c>
      <c r="P25">
        <v>-3.5714295709999999</v>
      </c>
      <c r="Q25">
        <v>6.4199999999999994E-14</v>
      </c>
      <c r="R25" t="s">
        <v>66</v>
      </c>
      <c r="S25" t="s">
        <v>67</v>
      </c>
      <c r="T25" t="s">
        <v>68</v>
      </c>
      <c r="U25" t="s">
        <v>69</v>
      </c>
    </row>
    <row r="26" spans="1:21" x14ac:dyDescent="0.35">
      <c r="A26" t="s">
        <v>44</v>
      </c>
      <c r="B26">
        <v>1389.1910786666667</v>
      </c>
      <c r="C26">
        <v>446.73999353333329</v>
      </c>
      <c r="D26">
        <v>844.06136606666666</v>
      </c>
      <c r="E26">
        <v>282.5195687333333</v>
      </c>
      <c r="F26">
        <v>1011.3980543666667</v>
      </c>
      <c r="G26">
        <v>237.27860176666664</v>
      </c>
      <c r="H26">
        <v>1182.8355635</v>
      </c>
      <c r="I26">
        <v>129.62986147666666</v>
      </c>
      <c r="J26">
        <v>-1.6568218240000001</v>
      </c>
      <c r="K26">
        <v>2.3899999999999998E-9</v>
      </c>
      <c r="L26">
        <v>-1.5949263890000001</v>
      </c>
      <c r="M26">
        <v>8.9009060000000001E-3</v>
      </c>
      <c r="N26">
        <v>-2.0940096170000002</v>
      </c>
      <c r="O26">
        <v>4.5199999999999999E-10</v>
      </c>
      <c r="P26">
        <v>-3.2334100719999999</v>
      </c>
      <c r="Q26">
        <v>7.6599999999999993E-12</v>
      </c>
      <c r="R26" t="s">
        <v>70</v>
      </c>
      <c r="S26" t="s">
        <v>23</v>
      </c>
      <c r="T26" t="s">
        <v>71</v>
      </c>
      <c r="U26" t="s">
        <v>72</v>
      </c>
    </row>
    <row r="27" spans="1:21" x14ac:dyDescent="0.35">
      <c r="A27" t="s">
        <v>46</v>
      </c>
      <c r="B27">
        <v>29.375942410000004</v>
      </c>
      <c r="C27">
        <v>13.172905236666665</v>
      </c>
      <c r="D27">
        <v>41.104185899999997</v>
      </c>
      <c r="E27">
        <v>8.5978015526666667</v>
      </c>
      <c r="F27">
        <v>36.027469546666666</v>
      </c>
      <c r="G27">
        <v>6.4133172933333329</v>
      </c>
      <c r="H27">
        <v>18.853127746666669</v>
      </c>
      <c r="I27">
        <v>7.2733926900000005</v>
      </c>
      <c r="J27">
        <v>-1.1770227929999999</v>
      </c>
      <c r="K27">
        <v>5.4099999999999999E-7</v>
      </c>
      <c r="L27">
        <v>-2.2679046</v>
      </c>
      <c r="M27">
        <v>1.75E-12</v>
      </c>
      <c r="N27">
        <v>-2.4913180399999999</v>
      </c>
      <c r="O27">
        <v>2.0999999999999998E-15</v>
      </c>
      <c r="P27">
        <v>-1.422301233</v>
      </c>
      <c r="Q27">
        <v>3.5200000000000002E-5</v>
      </c>
      <c r="R27" t="s">
        <v>73</v>
      </c>
      <c r="S27" t="s">
        <v>74</v>
      </c>
      <c r="T27" t="s">
        <v>75</v>
      </c>
      <c r="U27" t="s">
        <v>76</v>
      </c>
    </row>
    <row r="28" spans="1:21" x14ac:dyDescent="0.35">
      <c r="A28" t="s">
        <v>85</v>
      </c>
      <c r="B28">
        <v>8.3061151113333338</v>
      </c>
      <c r="C28">
        <v>3.7260098716666668</v>
      </c>
      <c r="D28">
        <v>12.150392099333333</v>
      </c>
      <c r="E28">
        <v>3.3439130423333334</v>
      </c>
      <c r="F28">
        <v>12.022841214000001</v>
      </c>
      <c r="G28">
        <v>3.5915403050000001</v>
      </c>
      <c r="H28">
        <v>13.329319249333333</v>
      </c>
      <c r="I28">
        <v>4.8055999983333333</v>
      </c>
      <c r="J28">
        <v>-1.1727870540000001</v>
      </c>
      <c r="K28">
        <v>2.7125463999999998E-2</v>
      </c>
      <c r="L28">
        <v>-1.8658404820000001</v>
      </c>
      <c r="M28">
        <v>3.6043339999999998E-3</v>
      </c>
      <c r="N28">
        <v>-1.743980823</v>
      </c>
      <c r="O28">
        <v>1.0514864000000001E-2</v>
      </c>
      <c r="P28">
        <v>-1.5313393</v>
      </c>
      <c r="Q28">
        <v>3.4328919999999999E-3</v>
      </c>
      <c r="R28" t="s">
        <v>23</v>
      </c>
      <c r="S28" t="s">
        <v>23</v>
      </c>
      <c r="T28" t="s">
        <v>110</v>
      </c>
      <c r="U28" t="s">
        <v>111</v>
      </c>
    </row>
    <row r="29" spans="1:21" x14ac:dyDescent="0.35">
      <c r="A29" t="s">
        <v>87</v>
      </c>
      <c r="B29">
        <v>29.552837100000001</v>
      </c>
      <c r="C29">
        <v>72.311883850000001</v>
      </c>
      <c r="D29">
        <v>33.865868239999998</v>
      </c>
      <c r="E29">
        <v>104.01319953666666</v>
      </c>
      <c r="F29">
        <v>9.6598004606666663</v>
      </c>
      <c r="G29">
        <v>59.627745640000001</v>
      </c>
      <c r="H29">
        <v>8.6755522443333337</v>
      </c>
      <c r="I29">
        <v>33.39832578</v>
      </c>
      <c r="J29">
        <v>1.267783388</v>
      </c>
      <c r="K29">
        <v>1.0193870000000001E-2</v>
      </c>
      <c r="L29">
        <v>1.6072469730000001</v>
      </c>
      <c r="M29">
        <v>6.7100000000000005E-5</v>
      </c>
      <c r="N29">
        <v>2.626530335</v>
      </c>
      <c r="O29">
        <v>6.4E-13</v>
      </c>
      <c r="P29">
        <v>1.8966001779999999</v>
      </c>
      <c r="Q29">
        <v>8.3200000000000004E-7</v>
      </c>
      <c r="R29" t="s">
        <v>23</v>
      </c>
      <c r="S29" t="s">
        <v>23</v>
      </c>
      <c r="T29" t="s">
        <v>112</v>
      </c>
      <c r="U29" t="s">
        <v>113</v>
      </c>
    </row>
    <row r="30" spans="1:21" x14ac:dyDescent="0.35">
      <c r="A30" t="s">
        <v>48</v>
      </c>
      <c r="B30">
        <v>3.3008266989999999</v>
      </c>
      <c r="C30">
        <v>7.6721215550000004</v>
      </c>
      <c r="D30">
        <v>6.3749306056666661</v>
      </c>
      <c r="E30">
        <v>16.880451933333333</v>
      </c>
      <c r="F30">
        <v>0.59831513766666666</v>
      </c>
      <c r="G30">
        <v>2.8275849083333333</v>
      </c>
      <c r="H30">
        <v>1.2381614510000001</v>
      </c>
      <c r="I30">
        <v>4.9794754223333335</v>
      </c>
      <c r="J30">
        <v>1.1966837930000001</v>
      </c>
      <c r="K30">
        <v>1.191101E-3</v>
      </c>
      <c r="L30">
        <v>1.3955667060000001</v>
      </c>
      <c r="M30">
        <v>4.6354129999999997E-3</v>
      </c>
      <c r="N30">
        <v>2.2304569070000002</v>
      </c>
      <c r="O30">
        <v>7.0282299999999999E-4</v>
      </c>
      <c r="P30">
        <v>1.9647335450000001</v>
      </c>
      <c r="Q30">
        <v>2.48E-8</v>
      </c>
      <c r="R30" t="s">
        <v>77</v>
      </c>
      <c r="S30" t="s">
        <v>78</v>
      </c>
      <c r="T30" t="s">
        <v>79</v>
      </c>
      <c r="U30" t="s">
        <v>80</v>
      </c>
    </row>
    <row r="31" spans="1:21" x14ac:dyDescent="0.35">
      <c r="A31" t="s">
        <v>50</v>
      </c>
      <c r="B31">
        <v>1.1332580843333335</v>
      </c>
      <c r="C31">
        <v>5.8470310113333328</v>
      </c>
      <c r="D31">
        <v>0.16560607499999999</v>
      </c>
      <c r="E31">
        <v>2.0111889470000004</v>
      </c>
      <c r="F31">
        <v>0.14827022300000001</v>
      </c>
      <c r="G31">
        <v>4.4287405263333328</v>
      </c>
      <c r="H31">
        <v>4.5816546946666667</v>
      </c>
      <c r="I31">
        <v>17.085251646666666</v>
      </c>
      <c r="J31">
        <v>2.3320805679999999</v>
      </c>
      <c r="K31">
        <v>9.3238000000000001E-4</v>
      </c>
      <c r="L31">
        <v>3.6149533470000002</v>
      </c>
      <c r="M31">
        <v>5.3033099999999999E-4</v>
      </c>
      <c r="N31">
        <v>4.9085687760000001</v>
      </c>
      <c r="O31">
        <v>8.5700000000000001E-7</v>
      </c>
      <c r="P31">
        <v>1.8545820070000001</v>
      </c>
      <c r="Q31">
        <v>4.88E-5</v>
      </c>
      <c r="R31" t="s">
        <v>81</v>
      </c>
      <c r="S31" t="s">
        <v>82</v>
      </c>
      <c r="T31" t="s">
        <v>83</v>
      </c>
      <c r="U31" t="s">
        <v>84</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03600-5536-471F-AEE6-669F7C0441F2}">
  <dimension ref="A1:AE107"/>
  <sheetViews>
    <sheetView tabSelected="1" topLeftCell="H28" workbookViewId="0">
      <selection activeCell="L88" sqref="L88"/>
    </sheetView>
  </sheetViews>
  <sheetFormatPr defaultRowHeight="14.15" x14ac:dyDescent="0.35"/>
  <cols>
    <col min="1" max="1" width="19.78515625" customWidth="1"/>
    <col min="12" max="12" width="17.140625" customWidth="1"/>
    <col min="15" max="15" width="9.140625" customWidth="1"/>
    <col min="23" max="23" width="14.28515625" customWidth="1"/>
  </cols>
  <sheetData>
    <row r="1" spans="1:31" x14ac:dyDescent="0.35">
      <c r="B1" t="s">
        <v>116</v>
      </c>
      <c r="C1" t="s">
        <v>118</v>
      </c>
      <c r="D1" t="s">
        <v>119</v>
      </c>
      <c r="E1" t="s">
        <v>120</v>
      </c>
      <c r="F1" t="s">
        <v>121</v>
      </c>
      <c r="G1" t="s">
        <v>122</v>
      </c>
      <c r="H1" t="s">
        <v>123</v>
      </c>
      <c r="I1" t="s">
        <v>124</v>
      </c>
      <c r="L1" t="s">
        <v>89</v>
      </c>
      <c r="M1" t="s">
        <v>90</v>
      </c>
      <c r="N1" t="s">
        <v>91</v>
      </c>
      <c r="O1" t="s">
        <v>92</v>
      </c>
      <c r="P1" t="s">
        <v>93</v>
      </c>
      <c r="Q1" t="s">
        <v>94</v>
      </c>
      <c r="R1" t="s">
        <v>95</v>
      </c>
      <c r="S1" t="s">
        <v>96</v>
      </c>
      <c r="T1" t="s">
        <v>97</v>
      </c>
      <c r="W1" t="s">
        <v>89</v>
      </c>
      <c r="X1" t="s">
        <v>90</v>
      </c>
      <c r="Y1" t="s">
        <v>91</v>
      </c>
      <c r="Z1" t="s">
        <v>92</v>
      </c>
      <c r="AA1" t="s">
        <v>93</v>
      </c>
      <c r="AB1" t="s">
        <v>94</v>
      </c>
      <c r="AC1" t="s">
        <v>95</v>
      </c>
      <c r="AD1" t="s">
        <v>96</v>
      </c>
      <c r="AE1" t="s">
        <v>97</v>
      </c>
    </row>
    <row r="2" spans="1:31" x14ac:dyDescent="0.35">
      <c r="A2" t="s">
        <v>22</v>
      </c>
      <c r="B2">
        <v>1.0019512142703648</v>
      </c>
      <c r="C2">
        <v>0.32239065480543483</v>
      </c>
      <c r="D2">
        <v>0.48208793739389494</v>
      </c>
      <c r="E2">
        <v>0.22063770012289138</v>
      </c>
      <c r="F2">
        <v>0.43428000208766199</v>
      </c>
      <c r="G2">
        <v>0.12638574314050527</v>
      </c>
      <c r="H2">
        <v>0.46222729953507047</v>
      </c>
      <c r="I2">
        <v>0.1189766876177709</v>
      </c>
      <c r="L2" t="s">
        <v>40</v>
      </c>
      <c r="M2">
        <v>1.0007848938889998</v>
      </c>
      <c r="N2">
        <v>0.57050099543331434</v>
      </c>
      <c r="O2">
        <v>1.3383790458831193</v>
      </c>
      <c r="P2">
        <v>0.44750979671856878</v>
      </c>
      <c r="Q2">
        <v>1.4473233798279799</v>
      </c>
      <c r="R2">
        <v>0.30850960332821514</v>
      </c>
      <c r="S2">
        <v>0.54976340374232757</v>
      </c>
      <c r="T2">
        <v>0.4932186941365016</v>
      </c>
      <c r="W2" t="s">
        <v>48</v>
      </c>
      <c r="X2">
        <v>1.0070681194319335</v>
      </c>
      <c r="Y2">
        <v>1.2688936529998989</v>
      </c>
      <c r="Z2">
        <v>0.9854713656162476</v>
      </c>
      <c r="AA2">
        <v>3.6163198127493565</v>
      </c>
      <c r="AB2">
        <v>1.3968654944838612</v>
      </c>
      <c r="AC2">
        <v>1.3380401121103762</v>
      </c>
      <c r="AD2">
        <v>0.46713461838908787</v>
      </c>
      <c r="AE2">
        <v>0.72131323319866192</v>
      </c>
    </row>
    <row r="3" spans="1:31" x14ac:dyDescent="0.35">
      <c r="A3" t="s">
        <v>114</v>
      </c>
      <c r="B3">
        <v>70.80975947333333</v>
      </c>
      <c r="C3">
        <v>16.89635019</v>
      </c>
      <c r="D3">
        <v>44.230204719999996</v>
      </c>
      <c r="E3">
        <v>11.31304643</v>
      </c>
      <c r="F3">
        <v>45.4172443</v>
      </c>
      <c r="G3">
        <v>7.0739998000000002</v>
      </c>
      <c r="H3">
        <v>29.518966226666667</v>
      </c>
      <c r="I3">
        <v>6.825216127</v>
      </c>
      <c r="L3" t="s">
        <v>130</v>
      </c>
      <c r="M3">
        <v>36.373371893333335</v>
      </c>
      <c r="N3">
        <v>15.915837860000002</v>
      </c>
      <c r="O3">
        <v>41.751447863333333</v>
      </c>
      <c r="P3">
        <v>16.221180493333335</v>
      </c>
      <c r="Q3">
        <v>40.377571230000001</v>
      </c>
      <c r="R3">
        <v>12.746737009333332</v>
      </c>
      <c r="S3">
        <v>32.951823439999998</v>
      </c>
      <c r="T3">
        <v>16.417585756666668</v>
      </c>
      <c r="W3" t="s">
        <v>135</v>
      </c>
      <c r="X3">
        <v>3.3008266989999999</v>
      </c>
      <c r="Y3">
        <v>7.6721215550000004</v>
      </c>
      <c r="Z3">
        <v>6.3749306056666661</v>
      </c>
      <c r="AA3">
        <v>16.880451933333333</v>
      </c>
      <c r="AB3">
        <v>0.59831513766666666</v>
      </c>
      <c r="AC3">
        <v>2.8275849083333333</v>
      </c>
      <c r="AD3">
        <v>1.2381614510000001</v>
      </c>
      <c r="AE3">
        <v>4.9794754223333335</v>
      </c>
    </row>
    <row r="21" spans="1:31" x14ac:dyDescent="0.35">
      <c r="B21" t="s">
        <v>115</v>
      </c>
      <c r="C21" t="s">
        <v>117</v>
      </c>
      <c r="D21" t="s">
        <v>92</v>
      </c>
      <c r="E21" t="s">
        <v>93</v>
      </c>
      <c r="F21" t="s">
        <v>94</v>
      </c>
      <c r="G21" t="s">
        <v>95</v>
      </c>
      <c r="H21" t="s">
        <v>96</v>
      </c>
      <c r="I21" t="s">
        <v>97</v>
      </c>
      <c r="L21" t="s">
        <v>89</v>
      </c>
      <c r="M21" t="s">
        <v>90</v>
      </c>
      <c r="N21" t="s">
        <v>91</v>
      </c>
      <c r="O21" t="s">
        <v>92</v>
      </c>
      <c r="P21" t="s">
        <v>93</v>
      </c>
      <c r="Q21" t="s">
        <v>94</v>
      </c>
      <c r="R21" t="s">
        <v>95</v>
      </c>
      <c r="S21" t="s">
        <v>96</v>
      </c>
      <c r="T21" t="s">
        <v>97</v>
      </c>
    </row>
    <row r="22" spans="1:31" x14ac:dyDescent="0.35">
      <c r="A22" t="s">
        <v>27</v>
      </c>
      <c r="B22">
        <v>1.0018998653306619</v>
      </c>
      <c r="C22">
        <v>4.2591296189593111</v>
      </c>
      <c r="D22">
        <v>1.9279211609681444</v>
      </c>
      <c r="E22">
        <v>6.1932887937407317</v>
      </c>
      <c r="F22">
        <v>1.2775704131806001</v>
      </c>
      <c r="G22">
        <v>5.6631577337341783</v>
      </c>
      <c r="H22">
        <v>1.430292109544639</v>
      </c>
      <c r="I22">
        <v>7.016676084986579</v>
      </c>
      <c r="L22" t="s">
        <v>42</v>
      </c>
      <c r="M22">
        <v>1.0006570009391595</v>
      </c>
      <c r="N22">
        <v>0.36351830343593988</v>
      </c>
      <c r="O22">
        <v>1.1048510649293877</v>
      </c>
      <c r="P22">
        <v>0.19675545756804139</v>
      </c>
      <c r="Q22">
        <v>0.38968475285091836</v>
      </c>
      <c r="R22">
        <v>8.6644081586497931E-2</v>
      </c>
      <c r="S22">
        <v>0.78566991129828256</v>
      </c>
      <c r="T22">
        <v>9.2830520571528005E-2</v>
      </c>
      <c r="W22" t="s">
        <v>89</v>
      </c>
      <c r="X22" t="s">
        <v>90</v>
      </c>
      <c r="Y22" t="s">
        <v>91</v>
      </c>
      <c r="Z22" t="s">
        <v>92</v>
      </c>
      <c r="AA22" t="s">
        <v>93</v>
      </c>
      <c r="AB22" t="s">
        <v>94</v>
      </c>
      <c r="AC22" t="s">
        <v>95</v>
      </c>
      <c r="AD22" t="s">
        <v>96</v>
      </c>
      <c r="AE22" t="s">
        <v>97</v>
      </c>
    </row>
    <row r="23" spans="1:31" x14ac:dyDescent="0.35">
      <c r="A23" t="s">
        <v>125</v>
      </c>
      <c r="B23">
        <v>13.657262569666665</v>
      </c>
      <c r="C23">
        <v>41.335672616666663</v>
      </c>
      <c r="D23">
        <v>15.948723829333332</v>
      </c>
      <c r="E23">
        <v>57.10167306333333</v>
      </c>
      <c r="F23">
        <v>10.906887020333334</v>
      </c>
      <c r="G23">
        <v>56.300802213333334</v>
      </c>
      <c r="H23">
        <v>26.504492933333335</v>
      </c>
      <c r="I23">
        <v>62.294910049999999</v>
      </c>
      <c r="L23" t="s">
        <v>131</v>
      </c>
      <c r="M23">
        <v>145.80070734333333</v>
      </c>
      <c r="N23">
        <v>39.123054289999999</v>
      </c>
      <c r="O23">
        <v>131.46584197000001</v>
      </c>
      <c r="P23">
        <v>39.757995813333331</v>
      </c>
      <c r="Q23">
        <v>66.233800993333332</v>
      </c>
      <c r="R23">
        <v>7.7802615980000001</v>
      </c>
      <c r="S23">
        <v>122.52306129999999</v>
      </c>
      <c r="T23">
        <v>10.646310807000001</v>
      </c>
      <c r="W23" t="s">
        <v>50</v>
      </c>
      <c r="X23">
        <v>1.0010663042090362</v>
      </c>
      <c r="Y23">
        <v>4.0311986757536529</v>
      </c>
      <c r="Z23">
        <v>5.3088983687548164E-2</v>
      </c>
      <c r="AA23">
        <v>0.69808679906906645</v>
      </c>
      <c r="AB23">
        <v>4.8823650551464128E-2</v>
      </c>
      <c r="AC23">
        <v>2.6065068577082289</v>
      </c>
      <c r="AD23">
        <v>1.6981271184710904</v>
      </c>
      <c r="AE23">
        <v>17.723956861497655</v>
      </c>
    </row>
    <row r="24" spans="1:31" x14ac:dyDescent="0.35">
      <c r="W24" t="s">
        <v>136</v>
      </c>
      <c r="X24">
        <v>1.1332580843333335</v>
      </c>
      <c r="Y24">
        <v>5.8470310113333328</v>
      </c>
      <c r="Z24">
        <v>0.16560607499999999</v>
      </c>
      <c r="AA24">
        <v>2.0111889470000004</v>
      </c>
      <c r="AB24">
        <v>0.14827022300000001</v>
      </c>
      <c r="AC24">
        <v>4.4287405263333328</v>
      </c>
      <c r="AD24">
        <v>4.5816546946666667</v>
      </c>
      <c r="AE24">
        <v>17.085251646666666</v>
      </c>
    </row>
    <row r="40" spans="1:20" x14ac:dyDescent="0.35">
      <c r="B40" t="s">
        <v>115</v>
      </c>
      <c r="C40" t="s">
        <v>117</v>
      </c>
      <c r="D40" t="s">
        <v>92</v>
      </c>
      <c r="E40" t="s">
        <v>93</v>
      </c>
      <c r="F40" t="s">
        <v>94</v>
      </c>
      <c r="G40" t="s">
        <v>95</v>
      </c>
      <c r="H40" t="s">
        <v>96</v>
      </c>
      <c r="I40" t="s">
        <v>97</v>
      </c>
    </row>
    <row r="41" spans="1:20" x14ac:dyDescent="0.35">
      <c r="A41" t="s">
        <v>32</v>
      </c>
      <c r="B41">
        <v>1.0008276291189138</v>
      </c>
      <c r="C41">
        <v>4.718106929968624E-2</v>
      </c>
      <c r="D41">
        <v>9.986541344470494E-2</v>
      </c>
      <c r="E41">
        <v>3.8192333035318485E-3</v>
      </c>
      <c r="F41">
        <v>7.589571317184729E-2</v>
      </c>
      <c r="G41">
        <v>3.8451366208089373E-2</v>
      </c>
      <c r="H41">
        <v>5.6135370897114102E-2</v>
      </c>
      <c r="I41">
        <v>1.9699446096296124E-3</v>
      </c>
    </row>
    <row r="42" spans="1:20" x14ac:dyDescent="0.35">
      <c r="A42" t="s">
        <v>126</v>
      </c>
      <c r="B42">
        <v>37.746955753333332</v>
      </c>
      <c r="C42">
        <v>0.86200358799999999</v>
      </c>
      <c r="D42">
        <v>7.089609744333333</v>
      </c>
      <c r="E42">
        <v>2.7103664666666666E-2</v>
      </c>
      <c r="F42">
        <v>6.3486466713333343</v>
      </c>
      <c r="G42">
        <v>1.3023684000000001E-2</v>
      </c>
      <c r="H42">
        <v>2.7989736803333329</v>
      </c>
      <c r="I42">
        <v>1.3810620333333334E-2</v>
      </c>
    </row>
    <row r="44" spans="1:20" x14ac:dyDescent="0.35">
      <c r="L44" t="s">
        <v>89</v>
      </c>
      <c r="M44" t="s">
        <v>90</v>
      </c>
      <c r="N44" t="s">
        <v>91</v>
      </c>
      <c r="O44" t="s">
        <v>92</v>
      </c>
      <c r="P44" t="s">
        <v>93</v>
      </c>
      <c r="Q44" t="s">
        <v>94</v>
      </c>
      <c r="R44" t="s">
        <v>95</v>
      </c>
      <c r="S44" t="s">
        <v>96</v>
      </c>
      <c r="T44" t="s">
        <v>97</v>
      </c>
    </row>
    <row r="45" spans="1:20" x14ac:dyDescent="0.35">
      <c r="L45" t="s">
        <v>44</v>
      </c>
      <c r="M45">
        <v>1.0031947496447589</v>
      </c>
      <c r="N45">
        <v>0.61097366677140641</v>
      </c>
      <c r="O45">
        <v>0.97394994317139594</v>
      </c>
      <c r="P45">
        <v>0.48802344879344012</v>
      </c>
      <c r="Q45">
        <v>20.279747697688709</v>
      </c>
      <c r="R45">
        <v>2.3349914792138087</v>
      </c>
      <c r="S45">
        <v>1.1122423812561604</v>
      </c>
      <c r="T45">
        <v>5.1588766019238085E-2</v>
      </c>
    </row>
    <row r="46" spans="1:20" x14ac:dyDescent="0.35">
      <c r="L46" t="s">
        <v>132</v>
      </c>
      <c r="M46">
        <v>1389.1910786666667</v>
      </c>
      <c r="N46">
        <v>446.73999353333329</v>
      </c>
      <c r="O46">
        <v>844.06136606666666</v>
      </c>
      <c r="P46">
        <v>282.5195687333333</v>
      </c>
      <c r="Q46">
        <v>1011.3980543666667</v>
      </c>
      <c r="R46">
        <v>237.27860176666664</v>
      </c>
      <c r="S46">
        <v>1182.8355635</v>
      </c>
      <c r="T46">
        <v>129.62986147666666</v>
      </c>
    </row>
    <row r="61" spans="1:20" x14ac:dyDescent="0.35">
      <c r="B61" t="s">
        <v>115</v>
      </c>
      <c r="C61" t="s">
        <v>117</v>
      </c>
      <c r="D61" t="s">
        <v>92</v>
      </c>
      <c r="E61" t="s">
        <v>93</v>
      </c>
      <c r="F61" t="s">
        <v>94</v>
      </c>
      <c r="G61" t="s">
        <v>95</v>
      </c>
      <c r="H61" t="s">
        <v>96</v>
      </c>
      <c r="I61" t="s">
        <v>97</v>
      </c>
    </row>
    <row r="62" spans="1:20" x14ac:dyDescent="0.35">
      <c r="A62" t="s">
        <v>34</v>
      </c>
      <c r="B62">
        <v>1.0012136760730723</v>
      </c>
      <c r="C62">
        <v>0.42156204745954701</v>
      </c>
      <c r="D62">
        <v>1.104578187627679</v>
      </c>
      <c r="E62">
        <v>0.29417708796096059</v>
      </c>
      <c r="F62">
        <v>0.95276563016564297</v>
      </c>
      <c r="G62">
        <v>0.19869724878276029</v>
      </c>
      <c r="H62">
        <v>0.87690708949564566</v>
      </c>
      <c r="I62">
        <v>0.14397451420071003</v>
      </c>
    </row>
    <row r="63" spans="1:20" x14ac:dyDescent="0.35">
      <c r="A63" t="s">
        <v>127</v>
      </c>
      <c r="B63">
        <v>119.61976212666667</v>
      </c>
      <c r="C63">
        <v>44.47117094666666</v>
      </c>
      <c r="D63">
        <v>111.83413082666668</v>
      </c>
      <c r="E63">
        <v>43.400360400000004</v>
      </c>
      <c r="F63">
        <v>123.25778123333333</v>
      </c>
      <c r="G63">
        <v>23.120735623333331</v>
      </c>
      <c r="H63">
        <v>126.24646513333334</v>
      </c>
      <c r="I63">
        <v>20.475792353333333</v>
      </c>
    </row>
    <row r="64" spans="1:20" x14ac:dyDescent="0.35">
      <c r="L64" t="s">
        <v>89</v>
      </c>
      <c r="M64" t="s">
        <v>90</v>
      </c>
      <c r="N64" t="s">
        <v>91</v>
      </c>
      <c r="O64" t="s">
        <v>92</v>
      </c>
      <c r="P64" t="s">
        <v>93</v>
      </c>
      <c r="Q64" t="s">
        <v>94</v>
      </c>
      <c r="R64" t="s">
        <v>95</v>
      </c>
      <c r="S64" t="s">
        <v>96</v>
      </c>
      <c r="T64" t="s">
        <v>97</v>
      </c>
    </row>
    <row r="65" spans="12:20" x14ac:dyDescent="0.35">
      <c r="L65" t="s">
        <v>46</v>
      </c>
      <c r="M65">
        <v>1.0045919203446745</v>
      </c>
      <c r="N65">
        <v>0.3990324807325063</v>
      </c>
      <c r="O65">
        <v>2.2678985136206973</v>
      </c>
      <c r="P65">
        <v>0.10473959844066767</v>
      </c>
      <c r="Q65">
        <v>1.9353482412740652</v>
      </c>
      <c r="R65">
        <v>0.20749658452727324</v>
      </c>
      <c r="S65">
        <v>0.6358813842634955</v>
      </c>
      <c r="T65">
        <v>0.30584982336480976</v>
      </c>
    </row>
    <row r="66" spans="12:20" x14ac:dyDescent="0.35">
      <c r="L66" t="s">
        <v>133</v>
      </c>
      <c r="M66">
        <v>29.375942410000004</v>
      </c>
      <c r="N66">
        <v>13.172905236666665</v>
      </c>
      <c r="O66">
        <v>41.104185899999997</v>
      </c>
      <c r="P66">
        <v>8.5978015526666667</v>
      </c>
      <c r="Q66">
        <v>36.027469546666666</v>
      </c>
      <c r="R66">
        <v>6.4133172933333329</v>
      </c>
      <c r="S66">
        <v>18.853127746666669</v>
      </c>
      <c r="T66">
        <v>7.2733926900000005</v>
      </c>
    </row>
    <row r="81" spans="1:20" x14ac:dyDescent="0.35">
      <c r="A81" t="s">
        <v>89</v>
      </c>
      <c r="B81" t="s">
        <v>90</v>
      </c>
      <c r="C81" t="s">
        <v>91</v>
      </c>
      <c r="D81" t="s">
        <v>92</v>
      </c>
      <c r="E81" t="s">
        <v>93</v>
      </c>
      <c r="F81" t="s">
        <v>94</v>
      </c>
      <c r="G81" t="s">
        <v>95</v>
      </c>
      <c r="H81" t="s">
        <v>96</v>
      </c>
      <c r="I81" t="s">
        <v>97</v>
      </c>
    </row>
    <row r="82" spans="1:20" x14ac:dyDescent="0.35">
      <c r="A82" t="s">
        <v>36</v>
      </c>
      <c r="B82">
        <v>1.0011841887926369</v>
      </c>
      <c r="C82">
        <v>0.18413477402730474</v>
      </c>
      <c r="D82">
        <v>1.1820596031707531</v>
      </c>
      <c r="E82">
        <v>0.14656811091870714</v>
      </c>
      <c r="F82">
        <v>1.4308521473108653</v>
      </c>
      <c r="G82">
        <v>0.18130908965898865</v>
      </c>
      <c r="H82">
        <v>0.6214493230775654</v>
      </c>
      <c r="I82">
        <v>0.1561643454858688</v>
      </c>
    </row>
    <row r="83" spans="1:20" x14ac:dyDescent="0.35">
      <c r="A83" t="s">
        <v>128</v>
      </c>
      <c r="B83">
        <v>31.619182320000004</v>
      </c>
      <c r="C83">
        <v>5.8277825446666656</v>
      </c>
      <c r="D83">
        <v>27.152158806666666</v>
      </c>
      <c r="E83">
        <v>4.0707886916666665</v>
      </c>
      <c r="F83">
        <v>38.954553140000002</v>
      </c>
      <c r="G83">
        <v>5.4771254363333339</v>
      </c>
      <c r="H83">
        <v>17.010932746666668</v>
      </c>
      <c r="I83">
        <v>5.2006620213333328</v>
      </c>
    </row>
    <row r="85" spans="1:20" x14ac:dyDescent="0.35">
      <c r="L85" t="s">
        <v>89</v>
      </c>
      <c r="M85" t="s">
        <v>90</v>
      </c>
      <c r="N85" t="s">
        <v>91</v>
      </c>
      <c r="O85" t="s">
        <v>92</v>
      </c>
      <c r="P85" t="s">
        <v>93</v>
      </c>
      <c r="Q85" t="s">
        <v>94</v>
      </c>
      <c r="R85" t="s">
        <v>95</v>
      </c>
      <c r="S85" t="s">
        <v>96</v>
      </c>
      <c r="T85" t="s">
        <v>97</v>
      </c>
    </row>
    <row r="86" spans="1:20" x14ac:dyDescent="0.35">
      <c r="L86" t="s">
        <v>137</v>
      </c>
      <c r="M86">
        <v>1.0031845441542491</v>
      </c>
      <c r="N86">
        <v>0.53034467146645936</v>
      </c>
      <c r="O86">
        <v>1.4516132104985786</v>
      </c>
      <c r="P86">
        <v>0.44570485291990991</v>
      </c>
      <c r="Q86">
        <v>83.72193467023925</v>
      </c>
      <c r="R86">
        <v>2.5693515362678419</v>
      </c>
      <c r="S86">
        <v>1.2189583152369974</v>
      </c>
      <c r="T86">
        <v>0.6099778992301691</v>
      </c>
    </row>
    <row r="87" spans="1:20" x14ac:dyDescent="0.35">
      <c r="L87" t="s">
        <v>138</v>
      </c>
      <c r="M87">
        <v>8.3061151113333338</v>
      </c>
      <c r="N87">
        <v>3.7260098716666668</v>
      </c>
      <c r="O87">
        <v>12.150392099333333</v>
      </c>
      <c r="P87">
        <v>3.3439130423333334</v>
      </c>
      <c r="Q87">
        <v>12.022841214000001</v>
      </c>
      <c r="R87">
        <v>3.5915403050000001</v>
      </c>
      <c r="S87">
        <v>13.329319249333333</v>
      </c>
      <c r="T87">
        <v>4.8055999983333333</v>
      </c>
    </row>
    <row r="102" spans="1:20" x14ac:dyDescent="0.35">
      <c r="A102" t="s">
        <v>89</v>
      </c>
      <c r="B102" t="s">
        <v>90</v>
      </c>
      <c r="C102" t="s">
        <v>91</v>
      </c>
      <c r="D102" t="s">
        <v>92</v>
      </c>
      <c r="E102" t="s">
        <v>93</v>
      </c>
      <c r="F102" t="s">
        <v>94</v>
      </c>
      <c r="G102" t="s">
        <v>95</v>
      </c>
      <c r="H102" t="s">
        <v>96</v>
      </c>
      <c r="I102" t="s">
        <v>97</v>
      </c>
    </row>
    <row r="103" spans="1:20" x14ac:dyDescent="0.35">
      <c r="A103" t="s">
        <v>38</v>
      </c>
      <c r="B103">
        <v>1.0011474309026507</v>
      </c>
      <c r="C103">
        <v>0.14128442846510306</v>
      </c>
      <c r="D103">
        <v>0.29674130300897056</v>
      </c>
      <c r="E103">
        <v>7.046072388043878E-2</v>
      </c>
      <c r="F103">
        <v>0.56689058944158066</v>
      </c>
      <c r="G103">
        <v>5.1811432409335965E-2</v>
      </c>
      <c r="H103">
        <v>0.29805172790632695</v>
      </c>
      <c r="I103">
        <v>3.7519247284993396E-2</v>
      </c>
    </row>
    <row r="104" spans="1:20" x14ac:dyDescent="0.35">
      <c r="A104" t="s">
        <v>129</v>
      </c>
      <c r="B104">
        <v>51.696818553333323</v>
      </c>
      <c r="C104">
        <v>6.801093008333333</v>
      </c>
      <c r="D104">
        <v>17.04821248</v>
      </c>
      <c r="E104">
        <v>6.405523759666667</v>
      </c>
      <c r="F104">
        <v>27.893840803333333</v>
      </c>
      <c r="G104">
        <v>3.2740342636666671</v>
      </c>
      <c r="H104">
        <v>19.060810103333335</v>
      </c>
      <c r="I104">
        <v>1.9757966070000001</v>
      </c>
    </row>
    <row r="105" spans="1:20" x14ac:dyDescent="0.35">
      <c r="L105" t="s">
        <v>89</v>
      </c>
      <c r="M105" t="s">
        <v>90</v>
      </c>
      <c r="N105" t="s">
        <v>91</v>
      </c>
      <c r="O105" t="s">
        <v>92</v>
      </c>
      <c r="P105" t="s">
        <v>93</v>
      </c>
      <c r="Q105" t="s">
        <v>94</v>
      </c>
      <c r="R105" t="s">
        <v>95</v>
      </c>
      <c r="S105" t="s">
        <v>96</v>
      </c>
      <c r="T105" t="s">
        <v>97</v>
      </c>
    </row>
    <row r="106" spans="1:20" x14ac:dyDescent="0.35">
      <c r="L106" t="s">
        <v>87</v>
      </c>
      <c r="M106">
        <v>1.0003252927181145</v>
      </c>
      <c r="N106">
        <v>2.796118980258028</v>
      </c>
      <c r="O106">
        <v>1.4481789508618237</v>
      </c>
      <c r="P106">
        <v>4.7418877444875838</v>
      </c>
      <c r="Q106">
        <v>0.37896753337129779</v>
      </c>
      <c r="R106">
        <v>2.829971970542696</v>
      </c>
      <c r="S106">
        <v>0.21559075744532238</v>
      </c>
      <c r="T106">
        <v>1.2865393140104124</v>
      </c>
    </row>
    <row r="107" spans="1:20" x14ac:dyDescent="0.35">
      <c r="L107" t="s">
        <v>134</v>
      </c>
      <c r="M107">
        <v>29.552837100000001</v>
      </c>
      <c r="N107">
        <v>72.311883850000001</v>
      </c>
      <c r="O107">
        <v>33.865868239999998</v>
      </c>
      <c r="P107">
        <v>104.01319953666666</v>
      </c>
      <c r="Q107">
        <v>9.6598004606666663</v>
      </c>
      <c r="R107">
        <v>59.627745640000001</v>
      </c>
      <c r="S107">
        <v>8.6755522443333337</v>
      </c>
      <c r="T107">
        <v>33.39832578</v>
      </c>
    </row>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ou Zhe</dc:creator>
  <cp:lastModifiedBy>Zhou Zhe</cp:lastModifiedBy>
  <dcterms:created xsi:type="dcterms:W3CDTF">2020-08-01T07:50:39Z</dcterms:created>
  <dcterms:modified xsi:type="dcterms:W3CDTF">2020-08-09T02:18:10Z</dcterms:modified>
</cp:coreProperties>
</file>